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Grou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1" uniqueCount="244">
  <si>
    <t xml:space="preserve">Protein IDs</t>
  </si>
  <si>
    <t xml:space="preserve">Majority protein IDs</t>
  </si>
  <si>
    <t xml:space="preserve">Peptide counts (all)</t>
  </si>
  <si>
    <t xml:space="preserve">Peptide counts (razor+unique)</t>
  </si>
  <si>
    <t xml:space="preserve">Peptide counts (unique)</t>
  </si>
  <si>
    <t xml:space="preserve">Fasta headers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Sequence lengths</t>
  </si>
  <si>
    <t xml:space="preserve">PEP</t>
  </si>
  <si>
    <t xml:space="preserve">Intensity</t>
  </si>
  <si>
    <t xml:space="preserve">iBAQ</t>
  </si>
  <si>
    <t xml:space="preserve">iBAQ devided by Sum iBAQ </t>
  </si>
  <si>
    <t xml:space="preserve">Percent of total</t>
  </si>
  <si>
    <t xml:space="preserve">Hydroxyproline site IDs</t>
  </si>
  <si>
    <t xml:space="preserve">Oxidation (M) site IDs</t>
  </si>
  <si>
    <t xml:space="preserve">Phospho (STY) site IDs</t>
  </si>
  <si>
    <t xml:space="preserve">Hydroxyproline site positions</t>
  </si>
  <si>
    <t xml:space="preserve">Oxidation (M) site positions</t>
  </si>
  <si>
    <t xml:space="preserve">Phospho (STY) site positions</t>
  </si>
  <si>
    <t xml:space="preserve">&gt;c100960_g1_i1_4</t>
  </si>
  <si>
    <t xml:space="preserve">&gt;c102013_g1_i1_4</t>
  </si>
  <si>
    <t xml:space="preserve">&gt;c102844_g1_i1_3</t>
  </si>
  <si>
    <t xml:space="preserve">&gt;c103713_g1_i1_5</t>
  </si>
  <si>
    <t xml:space="preserve">&gt;c103979_g1_i1_6;&gt;c39900_g1_i1_1;&gt;c39900_g1_i2_2;&gt;c39900_g1_i3_1</t>
  </si>
  <si>
    <t xml:space="preserve">&gt;c103979_g1_i1_6</t>
  </si>
  <si>
    <t xml:space="preserve">4;1;1;1</t>
  </si>
  <si>
    <t xml:space="preserve">3;0;0;0</t>
  </si>
  <si>
    <t xml:space="preserve">124;518;700;720</t>
  </si>
  <si>
    <t xml:space="preserve">&gt;c14026_g1_i1_3</t>
  </si>
  <si>
    <t xml:space="preserve">1;2</t>
  </si>
  <si>
    <t xml:space="preserve">78;152</t>
  </si>
  <si>
    <t xml:space="preserve">&gt;c18914_g1_i1_1;&gt;c41117_g1_i1_6;&gt;c69201_g1_i1_2</t>
  </si>
  <si>
    <t xml:space="preserve">2;2;1</t>
  </si>
  <si>
    <t xml:space="preserve">146;263;146</t>
  </si>
  <si>
    <t xml:space="preserve">&gt;c1963_g1_i2_2</t>
  </si>
  <si>
    <t xml:space="preserve">3;4;5</t>
  </si>
  <si>
    <t xml:space="preserve">22;31;32</t>
  </si>
  <si>
    <t xml:space="preserve">&gt;c20021_g1_i1_2</t>
  </si>
  <si>
    <t xml:space="preserve">&gt;c20088_g1_i1_5</t>
  </si>
  <si>
    <t xml:space="preserve">&gt;c21396_g1_i1_4;&gt;c13368_g1_i1_6</t>
  </si>
  <si>
    <t xml:space="preserve">&gt;c21396_g1_i1_4</t>
  </si>
  <si>
    <t xml:space="preserve">3;1</t>
  </si>
  <si>
    <t xml:space="preserve">196;86</t>
  </si>
  <si>
    <t xml:space="preserve">&gt;c22200_g1_i1_4</t>
  </si>
  <si>
    <t xml:space="preserve">0;19</t>
  </si>
  <si>
    <t xml:space="preserve">3;4</t>
  </si>
  <si>
    <t xml:space="preserve">&gt;c26034_g1_i1_1</t>
  </si>
  <si>
    <t xml:space="preserve">&gt;c27354_g1_i1_6;&gt;c34006_g1_i2_6;&gt;c34006_g1_i1_6</t>
  </si>
  <si>
    <t xml:space="preserve">2;2;2</t>
  </si>
  <si>
    <t xml:space="preserve">154;209;228</t>
  </si>
  <si>
    <t xml:space="preserve">&gt;c27518_g1_i1_4;&gt;c95380_g1_i1_3;&gt;c39900_g2_i3_4;&gt;c39900_g2_i2_4;&gt;c39900_g2_i1_4;&gt;c39900_g2_i4_4</t>
  </si>
  <si>
    <t xml:space="preserve">2;1;1;1;1;1</t>
  </si>
  <si>
    <t xml:space="preserve">1;1;1;1;1;1</t>
  </si>
  <si>
    <t xml:space="preserve">214;68;325;342;364;381</t>
  </si>
  <si>
    <t xml:space="preserve">&gt;c29357_g1_i1_2</t>
  </si>
  <si>
    <t xml:space="preserve">&gt;c29401_g1_i2_3;&gt;c29401_g1_i1_2</t>
  </si>
  <si>
    <t xml:space="preserve">1;1</t>
  </si>
  <si>
    <t xml:space="preserve">223;229</t>
  </si>
  <si>
    <t xml:space="preserve">106;109</t>
  </si>
  <si>
    <t xml:space="preserve">&gt;c29680_g1_i2_1;&gt;c29680_g1_i3_1;&gt;c29680_g1_i1_1</t>
  </si>
  <si>
    <t xml:space="preserve">1;1;1</t>
  </si>
  <si>
    <t xml:space="preserve">337;435;489</t>
  </si>
  <si>
    <t xml:space="preserve">&gt;c31462_g1_i1_1</t>
  </si>
  <si>
    <t xml:space="preserve">&gt;c3160_g1_i1_2;&gt;c3160_g1_i2_2</t>
  </si>
  <si>
    <t xml:space="preserve">198;216</t>
  </si>
  <si>
    <t xml:space="preserve">&gt;c31990_g1_i4_4;&gt;c31990_g1_i1_4;&gt;c31990_g1_i3_4</t>
  </si>
  <si>
    <t xml:space="preserve">4;4;4</t>
  </si>
  <si>
    <t xml:space="preserve">775;804;809</t>
  </si>
  <si>
    <t xml:space="preserve">&gt;c32287_g1_i1_1</t>
  </si>
  <si>
    <t xml:space="preserve">&gt;c32382_g1_i1_6</t>
  </si>
  <si>
    <t xml:space="preserve">96;98</t>
  </si>
  <si>
    <t xml:space="preserve">&gt;c32626_g1_i1_4</t>
  </si>
  <si>
    <t xml:space="preserve">&gt;c32738_g1_i3_3;&gt;c32738_g1_i1_3</t>
  </si>
  <si>
    <t xml:space="preserve">2;2</t>
  </si>
  <si>
    <t xml:space="preserve">231;249</t>
  </si>
  <si>
    <t xml:space="preserve">&gt;c86157_g1_i1_5;&gt;c33482_g1_i1_1;&gt;c41117_g4_i3_6;&gt;c41117_g4_i2_5;&gt;c41117_g4_i1_5;&gt;c37421_g1_i1_3;&gt;c37421_g1_i3_3;&gt;c37421_g1_i2_2;&gt;c37421_g1_i4_2;&gt;c37421_g1_i5_3</t>
  </si>
  <si>
    <t xml:space="preserve">&gt;c86157_g1_i1_5;&gt;c33482_g1_i1_1;&gt;c41117_g4_i3_6;&gt;c41117_g4_i2_5;&gt;c41117_g4_i1_5</t>
  </si>
  <si>
    <t xml:space="preserve">3;3;3;3;3;1;1;1;1;1</t>
  </si>
  <si>
    <t xml:space="preserve">1;1;1;1;1;0;0;0;0;0</t>
  </si>
  <si>
    <t xml:space="preserve">137;194;496;790;807;122;136;257;273;304</t>
  </si>
  <si>
    <t xml:space="preserve">&gt;c33816_g1_i1_5</t>
  </si>
  <si>
    <t xml:space="preserve">&gt;c33984_g1_i2_3;&gt;c33984_g1_i1_3;&gt;c33984_g1_i1_1</t>
  </si>
  <si>
    <t xml:space="preserve">&gt;c33984_g1_i2_3</t>
  </si>
  <si>
    <t xml:space="preserve">5;2;2</t>
  </si>
  <si>
    <t xml:space="preserve">598;617;617</t>
  </si>
  <si>
    <t xml:space="preserve">&gt;c344_g1_i1_3</t>
  </si>
  <si>
    <t xml:space="preserve">&gt;c35050_g1_i1_1;&gt;c35050_g1_i2_3;&gt;c35050_g1_i3_3</t>
  </si>
  <si>
    <t xml:space="preserve">2;1;1</t>
  </si>
  <si>
    <t xml:space="preserve">85;369;418</t>
  </si>
  <si>
    <t xml:space="preserve">&gt;c35111_g1_i1_5</t>
  </si>
  <si>
    <t xml:space="preserve">&gt;c3544_g1_i1_1</t>
  </si>
  <si>
    <t xml:space="preserve">&gt;c35785_g1_i2_3;&gt;c35785_g1_i1_3;&gt;c35785_g1_i3_3</t>
  </si>
  <si>
    <t xml:space="preserve">3;3;2</t>
  </si>
  <si>
    <t xml:space="preserve">1;1;0</t>
  </si>
  <si>
    <t xml:space="preserve">0;0;0</t>
  </si>
  <si>
    <t xml:space="preserve">532;603;567</t>
  </si>
  <si>
    <t xml:space="preserve">&gt;c35925_g1_i3_2</t>
  </si>
  <si>
    <t xml:space="preserve">&gt;c36203_g1_i1_2</t>
  </si>
  <si>
    <t xml:space="preserve">&gt;c36461_g1_i1_1</t>
  </si>
  <si>
    <t xml:space="preserve">&gt;c36846_g1_i1_5</t>
  </si>
  <si>
    <t xml:space="preserve">&gt;c36962_g2_i2_6;&gt;c36962_g2_i1_6</t>
  </si>
  <si>
    <t xml:space="preserve">111;124</t>
  </si>
  <si>
    <t xml:space="preserve">&gt;c36962_g2_i3_6;&gt;c80079_g1_i1_2</t>
  </si>
  <si>
    <t xml:space="preserve">75;112</t>
  </si>
  <si>
    <t xml:space="preserve">&gt;c37486_g1_i1_5</t>
  </si>
  <si>
    <t xml:space="preserve">&gt;c37591_g1_i3_5</t>
  </si>
  <si>
    <t xml:space="preserve">&gt;c37823_g1_i2_4</t>
  </si>
  <si>
    <t xml:space="preserve">&gt;c38115_g1_i1_5</t>
  </si>
  <si>
    <t xml:space="preserve">&gt;c38115_g2_i1_3</t>
  </si>
  <si>
    <t xml:space="preserve">&gt;c38191_g1_i1_4</t>
  </si>
  <si>
    <t xml:space="preserve">&gt;c56830_g1_i1_1;&gt;c40955_g3_i1_6;&gt;c40955_g3_i3_6;&gt;c40955_g4_i1_6;&gt;c40955_g3_i4_6;&gt;c40955_g3_i2_6;&gt;c40955_g1_i2_4;&gt;c38258_g1_i4_3;&gt;c40955_g1_i3_4;&gt;c38258_g1_i2_3;&gt;c40955_g3_i5_6;&gt;c38258_g1_i3_1;&gt;c38488_g1_i4_6;&gt;c38488_g1_i3_6;&gt;c38488_g1_i1_4;&gt;c38258_g1_i1_3;&gt;c38488_g1_i2_6</t>
  </si>
  <si>
    <t xml:space="preserve">1;1;1;1;1;1;1;1;1;1;1;1;1;1;1;1;1</t>
  </si>
  <si>
    <t xml:space="preserve">&gt;c56830_g1_i1_1;&gt;c40955_g3_i1_6;&gt;c40955_g3_i3_6;&gt;c40955_g4_i1_6;&gt;c40955_g3_i4_6;&gt;c40955_g3_i2_6;&gt;c40955_g1_i2_4;&gt;c38258_g1_i4_3;&gt;c40955_g1_i3_4;&gt;c38258_g1_i2_3;&gt;c40955_g3_i5_6;&gt;c38258_g1_i3_1;&gt;c38488_g1_i4_6;&gt;c38488_g1_i3_6;&gt;c38488_g1_i1_4;&gt;c38258_g1_i1_3;</t>
  </si>
  <si>
    <t xml:space="preserve">107;281;295;304;326;350;366;374;386;390;475;485;486;491;510;617;1017</t>
  </si>
  <si>
    <t xml:space="preserve">&gt;c38723_g1_i1_3</t>
  </si>
  <si>
    <t xml:space="preserve">&gt;c38911_g1_i3_1;&gt;c38911_g1_i1_1;&gt;c38911_g1_i2_3</t>
  </si>
  <si>
    <t xml:space="preserve">&gt;c38911_g1_i3_1</t>
  </si>
  <si>
    <t xml:space="preserve">3;1;1</t>
  </si>
  <si>
    <t xml:space="preserve">564;314;393</t>
  </si>
  <si>
    <t xml:space="preserve">&gt;c39107_g1_i1_3</t>
  </si>
  <si>
    <t xml:space="preserve">&gt;c39819_g2_i1_4;&gt;c39819_g2_i2_5</t>
  </si>
  <si>
    <t xml:space="preserve">3;3</t>
  </si>
  <si>
    <t xml:space="preserve">659;678</t>
  </si>
  <si>
    <t xml:space="preserve">&gt;c39828_g1_i3_5;&gt;c39828_g1_i1_6</t>
  </si>
  <si>
    <t xml:space="preserve">1062;1119</t>
  </si>
  <si>
    <t xml:space="preserve">&gt;c39925_g2_i1_4</t>
  </si>
  <si>
    <t xml:space="preserve">&gt;c39985_g1_i1_2</t>
  </si>
  <si>
    <t xml:space="preserve">&gt;c40022_g1_i7_2;&gt;c40022_g1_i1_2;&gt;c40022_g1_i11_2;&gt;c40022_g1_i9_2;&gt;c40022_g1_i3_2</t>
  </si>
  <si>
    <t xml:space="preserve">1;1;1;1;1</t>
  </si>
  <si>
    <t xml:space="preserve">632;1001;1028;1124;1177</t>
  </si>
  <si>
    <t xml:space="preserve">&gt;c40125_g1_i3_5;&gt;c40125_g1_i4_6;&gt;c40125_g1_i5_6</t>
  </si>
  <si>
    <t xml:space="preserve">854;1073;1075</t>
  </si>
  <si>
    <t xml:space="preserve">&gt;c40249_g1_i3_3;&gt;c40249_g1_i2_3;&gt;c40249_g1_i1_3</t>
  </si>
  <si>
    <t xml:space="preserve">530;633;662</t>
  </si>
  <si>
    <t xml:space="preserve">&gt;c40252_g1_i4_1;&gt;c40252_g1_i2_1;&gt;c40252_g1_i1_1</t>
  </si>
  <si>
    <t xml:space="preserve">1047;1049;1053</t>
  </si>
  <si>
    <t xml:space="preserve">&gt;c40375_g1_i4_5;&gt;c40375_g1_i3_4</t>
  </si>
  <si>
    <t xml:space="preserve">779;812</t>
  </si>
  <si>
    <t xml:space="preserve">&gt;c40434_g1_i1_2;&gt;c40434_g1_i2_2</t>
  </si>
  <si>
    <t xml:space="preserve">565;566</t>
  </si>
  <si>
    <t xml:space="preserve">&gt;c40551_g1_i1_3</t>
  </si>
  <si>
    <t xml:space="preserve">&gt;c40657_g1_i2_4;&gt;c40657_g1_i1_4</t>
  </si>
  <si>
    <t xml:space="preserve">2;1</t>
  </si>
  <si>
    <t xml:space="preserve">856;197</t>
  </si>
  <si>
    <t xml:space="preserve">34;35</t>
  </si>
  <si>
    <t xml:space="preserve">233;236</t>
  </si>
  <si>
    <t xml:space="preserve">&gt;c40781_g1_i1_2</t>
  </si>
  <si>
    <t xml:space="preserve">&gt;c40964_g7_i1_1;&gt;c40964_g7_i2_1;&gt;c40964_g7_i4_2;&gt;c40964_g7_i8_1;&gt;c40964_g7_i7_1</t>
  </si>
  <si>
    <t xml:space="preserve">&gt;c40964_g7_i1_1;&gt;c40964_g7_i2_1;&gt;c40964_g7_i4_2;&gt;c40964_g7_i8_1</t>
  </si>
  <si>
    <t xml:space="preserve">5;5;5;4;1</t>
  </si>
  <si>
    <t xml:space="preserve">809;937;984;706;376</t>
  </si>
  <si>
    <t xml:space="preserve">&gt;c40975_g3_i1_1;&gt;c9997_g1_i1_5</t>
  </si>
  <si>
    <t xml:space="preserve">3;2</t>
  </si>
  <si>
    <t xml:space="preserve">189;139</t>
  </si>
  <si>
    <t xml:space="preserve">&gt;c40975_g4_i2_1;&gt;c40975_g4_i1_1;&gt;c22430_g1_i1_3;&gt;c66174_g1_i1_2;&gt;c38020_g1_i1_1;&gt;c53194_g1_i1_6;&gt;c43733_g1_i1_4;&gt;c40975_g2_i1_1;&gt;c40975_g2_i3_1;&gt;c40975_g2_i2_1;CON__ENSEMBL:ENSBTAP00000025008;&gt;c90258_g1_i1_2</t>
  </si>
  <si>
    <t xml:space="preserve">&gt;c40975_g4_i2_1;&gt;c40975_g4_i1_1;&gt;c22430_g1_i1_3</t>
  </si>
  <si>
    <t xml:space="preserve">7;7;4;3;3;2;2;2;2;2;2;1</t>
  </si>
  <si>
    <t xml:space="preserve">316;355;216;90;503;70;81;272;276;308;536;139</t>
  </si>
  <si>
    <t xml:space="preserve">37;38;39;40;41</t>
  </si>
  <si>
    <t xml:space="preserve">88;98;124;161;219</t>
  </si>
  <si>
    <t xml:space="preserve">&gt;c41069_g1_i1_3;&gt;c41069_g1_i2_3</t>
  </si>
  <si>
    <t xml:space="preserve">1346;1347</t>
  </si>
  <si>
    <t xml:space="preserve">&gt;c41075_g1_i4_4;&gt;c41075_g1_i2_4;&gt;c57135_g1_i1_2;&gt;c18910_g1_i1_2;&gt;c2468_g1_i1_1;&gt;c39671_g2_i1_3;&gt;c39671_g1_i1_3;&gt;c31580_g1_i3_4;&gt;c31580_g1_i2_4;&gt;c41075_g1_i5_5;&gt;c41075_g1_i1_4;&gt;c41075_g1_i3_5</t>
  </si>
  <si>
    <t xml:space="preserve">&gt;c41075_g1_i4_4;&gt;c41075_g1_i2_4;&gt;c57135_g1_i1_2</t>
  </si>
  <si>
    <t xml:space="preserve">13;13;8;2;2;2;1;1;1;1;1;1</t>
  </si>
  <si>
    <t xml:space="preserve">8;8;8;0;0;0;0;1;1;0;0;0</t>
  </si>
  <si>
    <t xml:space="preserve">449;462;67;86;105;339;251;343;373;751;827;848</t>
  </si>
  <si>
    <t xml:space="preserve">42;43</t>
  </si>
  <si>
    <t xml:space="preserve">61;64</t>
  </si>
  <si>
    <t xml:space="preserve">&gt;c41117_g3_i2_4;&gt;c41117_g3_i3_5;&gt;c41117_g3_i1_5;&gt;c41117_g3_i4_6;&gt;c41117_g2_i1_4</t>
  </si>
  <si>
    <t xml:space="preserve">&gt;c41117_g3_i2_4;&gt;c41117_g3_i3_5;&gt;c41117_g3_i1_5;&gt;c41117_g3_i4_6</t>
  </si>
  <si>
    <t xml:space="preserve">7;7;7;7;2</t>
  </si>
  <si>
    <t xml:space="preserve">424;606;657;751;154</t>
  </si>
  <si>
    <t xml:space="preserve">&gt;c41202_g1_i3_5</t>
  </si>
  <si>
    <t xml:space="preserve">&gt;c41264_g1_i4_5;&gt;c41264_g1_i1_4;&gt;c41264_g1_i5_5</t>
  </si>
  <si>
    <t xml:space="preserve">&gt;c41264_g1_i4_5;&gt;c41264_g1_i1_4</t>
  </si>
  <si>
    <t xml:space="preserve">3;3;1</t>
  </si>
  <si>
    <t xml:space="preserve">587;590;615</t>
  </si>
  <si>
    <t xml:space="preserve">&gt;c41299_g2_i1_6</t>
  </si>
  <si>
    <t xml:space="preserve">&gt;c41377_g2_i1_1;&gt;c41377_g2_i3_1</t>
  </si>
  <si>
    <t xml:space="preserve">4;2</t>
  </si>
  <si>
    <t xml:space="preserve">2;0</t>
  </si>
  <si>
    <t xml:space="preserve">420;329</t>
  </si>
  <si>
    <t xml:space="preserve">&gt;c41377_g2_i2_1</t>
  </si>
  <si>
    <t xml:space="preserve">&gt;c41414_g3_i1_2;&gt;c41414_g4_i1_3</t>
  </si>
  <si>
    <t xml:space="preserve">322;522</t>
  </si>
  <si>
    <t xml:space="preserve">&gt;c93701_g1_i1_1;&gt;c41484_g1_i1_1</t>
  </si>
  <si>
    <t xml:space="preserve">107;1326</t>
  </si>
  <si>
    <t xml:space="preserve">&gt;c41584_g1_i8_4;&gt;c41584_g1_i6_6;&gt;c41584_g1_i3_4</t>
  </si>
  <si>
    <t xml:space="preserve">1;0;1</t>
  </si>
  <si>
    <t xml:space="preserve">464;256;410</t>
  </si>
  <si>
    <t xml:space="preserve">&gt;c41679_g3_i1_3</t>
  </si>
  <si>
    <t xml:space="preserve">&gt;c41686_g1_i1_4</t>
  </si>
  <si>
    <t xml:space="preserve">&gt;c41693_g1_i1_5;&gt;c41693_g1_i7_5;&gt;c41693_g1_i3_6</t>
  </si>
  <si>
    <t xml:space="preserve">362;377;407</t>
  </si>
  <si>
    <t xml:space="preserve">&gt;c41697_g1_i5_6</t>
  </si>
  <si>
    <t xml:space="preserve">6;7</t>
  </si>
  <si>
    <t xml:space="preserve">6;31</t>
  </si>
  <si>
    <t xml:space="preserve">395;396</t>
  </si>
  <si>
    <t xml:space="preserve">393;397</t>
  </si>
  <si>
    <t xml:space="preserve">&gt;c41727_g3_i2_1;&gt;c41727_g3_i3_1;&gt;c41727_g3_i1_1</t>
  </si>
  <si>
    <t xml:space="preserve">441;458;474</t>
  </si>
  <si>
    <t xml:space="preserve">&gt;c41731_g1_i13_5</t>
  </si>
  <si>
    <t xml:space="preserve">&gt;c41875_g1_i2_2;&gt;c41875_g1_i7_2;&gt;c41875_g1_i4_2</t>
  </si>
  <si>
    <t xml:space="preserve">406;768;787</t>
  </si>
  <si>
    <t xml:space="preserve">51;52</t>
  </si>
  <si>
    <t xml:space="preserve">5;8</t>
  </si>
  <si>
    <t xml:space="preserve">&gt;c41884_g1_i6_4;&gt;c41884_g1_i2_4;&gt;c41884_g1_i1_6</t>
  </si>
  <si>
    <t xml:space="preserve">1097;1119;1120</t>
  </si>
  <si>
    <t xml:space="preserve">&gt;c41889_g3_i8_5;&gt;c41889_g3_i4_5</t>
  </si>
  <si>
    <t xml:space="preserve">1080;1105</t>
  </si>
  <si>
    <t xml:space="preserve">&gt;c47508_g1_i1_1</t>
  </si>
  <si>
    <t xml:space="preserve">&gt;c53634_g1_i1_3</t>
  </si>
  <si>
    <t xml:space="preserve">&gt;c54677_g1_i1_2;&gt;c28941_g1_i1_1;&gt;c41646_g5_i1_1;&gt;c82799_g1_i1_4;&gt;c89657_g1_i1_2;&gt;c41646_g6_i1_1;&gt;c21197_g1_i1_6;&gt;c39900_g2_i3_3;&gt;c39900_g2_i1_3;&gt;c37205_g1_i1_6;&gt;c31976_g1_i1_3;&gt;c28941_g1_i2_3;&gt;c28941_g1_i3_3;&gt;c39900_g2_i2_3;&gt;c39660_g1_i1_1;&gt;c39660_g1_i2_2;&gt;c39900_g2_i4_3;&gt;c51508_g1_i1_1;&gt;c1923_g1_i1_2;&gt;c26378_g1_i1_2;&gt;c13969_g1_i1_5</t>
  </si>
  <si>
    <t xml:space="preserve">&gt;c54677_g1_i1_2;&gt;c28941_g1_i1_1;&gt;c41646_g5_i1_1;&gt;c82799_g1_i1_4;&gt;c89657_g1_i1_2;&gt;c41646_g6_i1_1;&gt;c21197_g1_i1_6;&gt;c39900_g2_i3_3;&gt;c39900_g2_i1_3;&gt;c37205_g1_i1_6;&gt;c31976_g1_i1_3;&gt;c28941_g1_i2_3;&gt;c28941_g1_i3_3;&gt;c39900_g2_i2_3;&gt;c39660_g1_i1_1;&gt;c39660_g1_i2_2;&gt;c39900_g2_i4_3</t>
  </si>
  <si>
    <t xml:space="preserve">6;4;4;4;4;4;4;4;4;3;3;3;3;3;3;3;3;2;2;1;1</t>
  </si>
  <si>
    <t xml:space="preserve">&gt;c54677_g1_i1_2;&gt;c28941_g1_i1_1;&gt;c41646_g5_i1_1;&gt;c82799_g1_i1_4;&gt;c89657_g1_i1_2;&gt;c41646_g6_i1_1;&gt;c21197_g1_i1_6;&gt;c39900_g2_i3_3;&gt;c39900_g2_i1_3;&gt;c37205_g1_i1_6;&gt;c31976_g1_i1_3;&gt;c28941_g1_i2_3;&gt;c28941_g1_i3_3;&gt;c39900_g2_i2_3;&gt;c39660_g1_i1_1;&gt;c39660_g1_i2_2;</t>
  </si>
  <si>
    <t xml:space="preserve">177;71;84;87;90;210;239;325;364;76;84;84;100;342;363;378;381;74;76;96;129</t>
  </si>
  <si>
    <t xml:space="preserve">&gt;c58256_g1_i1_2</t>
  </si>
  <si>
    <t xml:space="preserve">&gt;c58706_g1_i1_2</t>
  </si>
  <si>
    <t xml:space="preserve">&gt;c64227_g1_i1_3</t>
  </si>
  <si>
    <t xml:space="preserve">&gt;c64904_g1_i1_3</t>
  </si>
  <si>
    <t xml:space="preserve">&gt;c65284_g1_i1_4</t>
  </si>
  <si>
    <t xml:space="preserve">&gt;c66270_g1_i1_6</t>
  </si>
  <si>
    <t xml:space="preserve">&gt;c67079_g1_i1_3</t>
  </si>
  <si>
    <t xml:space="preserve">&gt;c6913_g1_i1_1</t>
  </si>
  <si>
    <t xml:space="preserve">&gt;c69881_g1_i1_5</t>
  </si>
  <si>
    <t xml:space="preserve">&gt;c7640_g1_i1_5</t>
  </si>
  <si>
    <t xml:space="preserve">&gt;c7761_g1_i1_1</t>
  </si>
  <si>
    <t xml:space="preserve">&gt;c80614_g1_i1_3</t>
  </si>
  <si>
    <t xml:space="preserve">&gt;c94913_g1_i1_1</t>
  </si>
  <si>
    <t xml:space="preserve">&gt;c95078_g1_i1_2</t>
  </si>
  <si>
    <t xml:space="preserve">&gt;c96404_g1_i1_3</t>
  </si>
  <si>
    <t xml:space="preserve">&gt;c97612_g1_i1_1</t>
  </si>
  <si>
    <t xml:space="preserve">&gt;c99840_g1_i1_1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7.71"/>
    <col collapsed="false" customWidth="true" hidden="false" outlineLevel="0" max="2" min="2" style="0" width="21.56"/>
    <col collapsed="false" customWidth="true" hidden="false" outlineLevel="0" max="3" min="3" style="0" width="23.99"/>
    <col collapsed="false" customWidth="true" hidden="false" outlineLevel="0" max="4" min="4" style="0" width="16.13"/>
    <col collapsed="false" customWidth="true" hidden="false" outlineLevel="0" max="6" min="6" style="0" width="37.85"/>
    <col collapsed="false" customWidth="true" hidden="false" outlineLevel="0" max="19" min="19" style="0" width="11.99"/>
    <col collapsed="false" customWidth="true" hidden="false" outlineLevel="0" max="20" min="20" style="0" width="26.13"/>
    <col collapsed="false" customWidth="true" hidden="false" outlineLevel="0" max="21" min="21" style="0" width="22.28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customFormat="false" ht="15" hidden="false" customHeight="false" outlineLevel="0" collapsed="false">
      <c r="A2" s="0" t="s">
        <v>27</v>
      </c>
      <c r="B2" s="0" t="s">
        <v>27</v>
      </c>
      <c r="C2" s="0" t="n">
        <v>1</v>
      </c>
      <c r="D2" s="0" t="n">
        <v>1</v>
      </c>
      <c r="E2" s="0" t="n">
        <v>1</v>
      </c>
      <c r="F2" s="0" t="s">
        <v>27</v>
      </c>
      <c r="G2" s="0" t="n">
        <v>1</v>
      </c>
      <c r="H2" s="0" t="n">
        <v>1</v>
      </c>
      <c r="I2" s="0" t="n">
        <v>1</v>
      </c>
      <c r="J2" s="0" t="n">
        <v>1</v>
      </c>
      <c r="K2" s="0" t="n">
        <v>15.3</v>
      </c>
      <c r="L2" s="0" t="n">
        <v>15.3</v>
      </c>
      <c r="M2" s="0" t="n">
        <v>15.3</v>
      </c>
      <c r="N2" s="0" t="n">
        <v>7.9267</v>
      </c>
      <c r="O2" s="0" t="n">
        <v>72</v>
      </c>
      <c r="P2" s="0" t="n">
        <v>72</v>
      </c>
      <c r="Q2" s="0" t="n">
        <v>0.0012824</v>
      </c>
      <c r="R2" s="0" t="n">
        <v>76884000</v>
      </c>
      <c r="S2" s="0" t="n">
        <v>15377000</v>
      </c>
      <c r="T2" s="0" t="n">
        <f aca="false">S2/S107</f>
        <v>0.00101192374419056</v>
      </c>
      <c r="U2" s="0" t="n">
        <f aca="false">T2*S109</f>
        <v>0.101192374419056</v>
      </c>
    </row>
    <row r="3" customFormat="false" ht="15" hidden="false" customHeight="false" outlineLevel="0" collapsed="false">
      <c r="A3" s="2" t="s">
        <v>28</v>
      </c>
      <c r="B3" s="0" t="s">
        <v>28</v>
      </c>
      <c r="C3" s="0" t="n">
        <v>1</v>
      </c>
      <c r="D3" s="0" t="n">
        <v>1</v>
      </c>
      <c r="E3" s="0" t="n">
        <v>1</v>
      </c>
      <c r="F3" s="0" t="s">
        <v>28</v>
      </c>
      <c r="G3" s="0" t="n">
        <v>1</v>
      </c>
      <c r="H3" s="0" t="n">
        <v>1</v>
      </c>
      <c r="I3" s="0" t="n">
        <v>1</v>
      </c>
      <c r="J3" s="0" t="n">
        <v>1</v>
      </c>
      <c r="K3" s="0" t="n">
        <v>24.2</v>
      </c>
      <c r="L3" s="0" t="n">
        <v>24.2</v>
      </c>
      <c r="M3" s="0" t="n">
        <v>24.2</v>
      </c>
      <c r="N3" s="0" t="n">
        <v>10.299</v>
      </c>
      <c r="O3" s="0" t="n">
        <v>91</v>
      </c>
      <c r="P3" s="0" t="n">
        <v>91</v>
      </c>
      <c r="Q3" s="3" t="n">
        <v>1.0803E-015</v>
      </c>
      <c r="R3" s="0" t="n">
        <v>15275000</v>
      </c>
      <c r="S3" s="0" t="n">
        <v>3055100</v>
      </c>
      <c r="T3" s="0" t="n">
        <f aca="false">S3/S107</f>
        <v>0.000201048854189801</v>
      </c>
      <c r="U3" s="0" t="n">
        <f aca="false">T3*S109</f>
        <v>0.0201048854189801</v>
      </c>
    </row>
    <row r="4" customFormat="false" ht="15" hidden="false" customHeight="false" outlineLevel="0" collapsed="false">
      <c r="A4" s="0" t="s">
        <v>29</v>
      </c>
      <c r="B4" s="0" t="s">
        <v>29</v>
      </c>
      <c r="C4" s="0" t="n">
        <v>1</v>
      </c>
      <c r="D4" s="0" t="n">
        <v>1</v>
      </c>
      <c r="E4" s="0" t="n">
        <v>1</v>
      </c>
      <c r="F4" s="0" t="s">
        <v>29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4.7</v>
      </c>
      <c r="L4" s="0" t="n">
        <v>14.7</v>
      </c>
      <c r="M4" s="0" t="n">
        <v>14.7</v>
      </c>
      <c r="N4" s="0" t="n">
        <v>7.238</v>
      </c>
      <c r="O4" s="0" t="n">
        <v>68</v>
      </c>
      <c r="P4" s="0" t="n">
        <v>68</v>
      </c>
      <c r="Q4" s="3" t="n">
        <v>1.1371E-026</v>
      </c>
      <c r="R4" s="0" t="n">
        <v>589900000</v>
      </c>
      <c r="S4" s="0" t="n">
        <v>117980000</v>
      </c>
      <c r="T4" s="0" t="n">
        <f aca="false">S4/S107</f>
        <v>0.00776398278855447</v>
      </c>
      <c r="U4" s="0" t="n">
        <f aca="false">T4*S109</f>
        <v>0.776398278855446</v>
      </c>
    </row>
    <row r="5" customFormat="false" ht="15" hidden="false" customHeight="false" outlineLevel="0" collapsed="false">
      <c r="A5" s="2" t="s">
        <v>30</v>
      </c>
      <c r="B5" s="0" t="s">
        <v>30</v>
      </c>
      <c r="C5" s="0" t="n">
        <v>1</v>
      </c>
      <c r="D5" s="0" t="n">
        <v>1</v>
      </c>
      <c r="E5" s="0" t="n">
        <v>1</v>
      </c>
      <c r="F5" s="0" t="s">
        <v>30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0.4</v>
      </c>
      <c r="L5" s="0" t="n">
        <v>10.4</v>
      </c>
      <c r="M5" s="0" t="n">
        <v>10.4</v>
      </c>
      <c r="N5" s="0" t="n">
        <v>15.35</v>
      </c>
      <c r="O5" s="0" t="n">
        <v>134</v>
      </c>
      <c r="P5" s="0" t="n">
        <v>134</v>
      </c>
      <c r="Q5" s="3" t="n">
        <v>1.893E-013</v>
      </c>
      <c r="R5" s="0" t="n">
        <v>0</v>
      </c>
      <c r="S5" s="0" t="n">
        <v>0</v>
      </c>
      <c r="T5" s="0" t="n">
        <v>0</v>
      </c>
      <c r="U5" s="0" t="n">
        <v>0</v>
      </c>
    </row>
    <row r="6" customFormat="false" ht="15" hidden="false" customHeight="false" outlineLevel="0" collapsed="false">
      <c r="A6" s="0" t="s">
        <v>31</v>
      </c>
      <c r="B6" s="0" t="s">
        <v>32</v>
      </c>
      <c r="C6" s="0" t="s">
        <v>33</v>
      </c>
      <c r="D6" s="0" t="s">
        <v>33</v>
      </c>
      <c r="E6" s="0" t="s">
        <v>34</v>
      </c>
      <c r="F6" s="0" t="s">
        <v>32</v>
      </c>
      <c r="G6" s="0" t="n">
        <v>4</v>
      </c>
      <c r="H6" s="0" t="n">
        <v>4</v>
      </c>
      <c r="I6" s="0" t="n">
        <v>4</v>
      </c>
      <c r="J6" s="0" t="n">
        <v>3</v>
      </c>
      <c r="K6" s="0" t="n">
        <v>37.1</v>
      </c>
      <c r="L6" s="0" t="n">
        <v>37.1</v>
      </c>
      <c r="M6" s="0" t="n">
        <v>23.4</v>
      </c>
      <c r="N6" s="0" t="n">
        <v>13.847</v>
      </c>
      <c r="O6" s="0" t="n">
        <v>124</v>
      </c>
      <c r="P6" s="0" t="s">
        <v>35</v>
      </c>
      <c r="Q6" s="3" t="n">
        <v>7.4939E-024</v>
      </c>
      <c r="R6" s="0" t="n">
        <v>125090000</v>
      </c>
      <c r="S6" s="0" t="n">
        <v>17870000</v>
      </c>
      <c r="T6" s="0" t="n">
        <f aca="false">S6/S107</f>
        <v>0.00117598213622197</v>
      </c>
      <c r="U6" s="0" t="n">
        <f aca="false">T6*S109</f>
        <v>0.117598213622197</v>
      </c>
    </row>
    <row r="7" customFormat="false" ht="15" hidden="false" customHeight="false" outlineLevel="0" collapsed="false">
      <c r="A7" s="0" t="s">
        <v>36</v>
      </c>
      <c r="B7" s="0" t="s">
        <v>36</v>
      </c>
      <c r="C7" s="0" t="n">
        <v>7</v>
      </c>
      <c r="D7" s="0" t="n">
        <v>2</v>
      </c>
      <c r="E7" s="0" t="n">
        <v>2</v>
      </c>
      <c r="F7" s="0" t="s">
        <v>36</v>
      </c>
      <c r="G7" s="0" t="n">
        <v>1</v>
      </c>
      <c r="H7" s="0" t="n">
        <v>7</v>
      </c>
      <c r="I7" s="0" t="n">
        <v>2</v>
      </c>
      <c r="J7" s="0" t="n">
        <v>2</v>
      </c>
      <c r="K7" s="0" t="n">
        <v>55.5</v>
      </c>
      <c r="L7" s="0" t="n">
        <v>25.4</v>
      </c>
      <c r="M7" s="0" t="n">
        <v>25.4</v>
      </c>
      <c r="N7" s="0" t="n">
        <v>23.528</v>
      </c>
      <c r="O7" s="0" t="n">
        <v>209</v>
      </c>
      <c r="P7" s="0" t="n">
        <v>209</v>
      </c>
      <c r="Q7" s="3" t="n">
        <v>3.0161E-262</v>
      </c>
      <c r="R7" s="0" t="n">
        <v>479870000</v>
      </c>
      <c r="S7" s="0" t="n">
        <v>47987000</v>
      </c>
      <c r="T7" s="0" t="n">
        <f aca="false">S7/S107</f>
        <v>0.00315791017184576</v>
      </c>
      <c r="U7" s="0" t="n">
        <f aca="false">T7*S109</f>
        <v>0.315791017184576</v>
      </c>
      <c r="W7" s="0" t="s">
        <v>37</v>
      </c>
      <c r="Z7" s="0" t="s">
        <v>38</v>
      </c>
    </row>
    <row r="8" customFormat="false" ht="15" hidden="false" customHeight="false" outlineLevel="0" collapsed="false">
      <c r="A8" s="0" t="s">
        <v>39</v>
      </c>
      <c r="B8" s="0" t="s">
        <v>39</v>
      </c>
      <c r="C8" s="0" t="s">
        <v>40</v>
      </c>
      <c r="D8" s="0" t="s">
        <v>40</v>
      </c>
      <c r="E8" s="0" t="s">
        <v>40</v>
      </c>
      <c r="F8" s="0" t="s">
        <v>39</v>
      </c>
      <c r="G8" s="0" t="n">
        <v>3</v>
      </c>
      <c r="H8" s="0" t="n">
        <v>2</v>
      </c>
      <c r="I8" s="0" t="n">
        <v>2</v>
      </c>
      <c r="J8" s="0" t="n">
        <v>2</v>
      </c>
      <c r="K8" s="0" t="n">
        <v>13</v>
      </c>
      <c r="L8" s="0" t="n">
        <v>13</v>
      </c>
      <c r="M8" s="0" t="n">
        <v>13</v>
      </c>
      <c r="N8" s="0" t="n">
        <v>15.988</v>
      </c>
      <c r="O8" s="0" t="n">
        <v>146</v>
      </c>
      <c r="P8" s="0" t="s">
        <v>41</v>
      </c>
      <c r="Q8" s="3" t="n">
        <v>9.0212E-051</v>
      </c>
      <c r="R8" s="0" t="n">
        <v>1797700000</v>
      </c>
      <c r="S8" s="0" t="n">
        <v>179770000</v>
      </c>
      <c r="T8" s="0" t="n">
        <f aca="false">S8/S107</f>
        <v>0.0118302355136331</v>
      </c>
      <c r="U8" s="0" t="n">
        <f aca="false">T8*S109</f>
        <v>1.18302355136331</v>
      </c>
    </row>
    <row r="9" customFormat="false" ht="15" hidden="false" customHeight="false" outlineLevel="0" collapsed="false">
      <c r="A9" s="0" t="s">
        <v>42</v>
      </c>
      <c r="B9" s="0" t="s">
        <v>42</v>
      </c>
      <c r="C9" s="0" t="n">
        <v>1</v>
      </c>
      <c r="D9" s="0" t="n">
        <v>1</v>
      </c>
      <c r="E9" s="0" t="n">
        <v>1</v>
      </c>
      <c r="F9" s="0" t="s">
        <v>42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7.7</v>
      </c>
      <c r="L9" s="0" t="n">
        <v>17.7</v>
      </c>
      <c r="M9" s="0" t="n">
        <v>17.7</v>
      </c>
      <c r="N9" s="0" t="n">
        <v>10.671</v>
      </c>
      <c r="O9" s="0" t="n">
        <v>96</v>
      </c>
      <c r="P9" s="0" t="n">
        <v>96</v>
      </c>
      <c r="Q9" s="3" t="n">
        <v>7.5488E-018</v>
      </c>
      <c r="R9" s="0" t="n">
        <v>247930000</v>
      </c>
      <c r="S9" s="0" t="n">
        <v>61983000</v>
      </c>
      <c r="T9" s="0" t="n">
        <f aca="false">S9/S107</f>
        <v>0.00407895359538033</v>
      </c>
      <c r="U9" s="0" t="n">
        <f aca="false">T9*S109</f>
        <v>0.407895359538033</v>
      </c>
      <c r="W9" s="0" t="s">
        <v>43</v>
      </c>
      <c r="Z9" s="0" t="s">
        <v>44</v>
      </c>
    </row>
    <row r="10" customFormat="false" ht="15" hidden="false" customHeight="false" outlineLevel="0" collapsed="false">
      <c r="A10" s="0" t="s">
        <v>45</v>
      </c>
      <c r="B10" s="0" t="s">
        <v>45</v>
      </c>
      <c r="C10" s="0" t="n">
        <v>3</v>
      </c>
      <c r="D10" s="0" t="n">
        <v>3</v>
      </c>
      <c r="E10" s="0" t="n">
        <v>1</v>
      </c>
      <c r="F10" s="0" t="s">
        <v>45</v>
      </c>
      <c r="G10" s="0" t="n">
        <v>1</v>
      </c>
      <c r="H10" s="0" t="n">
        <v>3</v>
      </c>
      <c r="I10" s="0" t="n">
        <v>3</v>
      </c>
      <c r="J10" s="0" t="n">
        <v>1</v>
      </c>
      <c r="K10" s="0" t="n">
        <v>25.7</v>
      </c>
      <c r="L10" s="0" t="n">
        <v>25.7</v>
      </c>
      <c r="M10" s="0" t="n">
        <v>16.6</v>
      </c>
      <c r="N10" s="0" t="n">
        <v>19.211</v>
      </c>
      <c r="O10" s="0" t="n">
        <v>175</v>
      </c>
      <c r="P10" s="0" t="n">
        <v>175</v>
      </c>
      <c r="Q10" s="3" t="n">
        <v>2.8292E-109</v>
      </c>
      <c r="R10" s="0" t="n">
        <v>5479700000</v>
      </c>
      <c r="S10" s="0" t="n">
        <v>782810000</v>
      </c>
      <c r="T10" s="0" t="n">
        <f aca="false">S10/S107</f>
        <v>0.0515148615588093</v>
      </c>
      <c r="U10" s="0" t="n">
        <f aca="false">T10*S109</f>
        <v>5.15148615588093</v>
      </c>
    </row>
    <row r="11" customFormat="false" ht="15" hidden="false" customHeight="false" outlineLevel="0" collapsed="false">
      <c r="A11" s="2" t="s">
        <v>46</v>
      </c>
      <c r="B11" s="0" t="s">
        <v>46</v>
      </c>
      <c r="C11" s="0" t="n">
        <v>1</v>
      </c>
      <c r="D11" s="0" t="n">
        <v>1</v>
      </c>
      <c r="E11" s="0" t="n">
        <v>1</v>
      </c>
      <c r="F11" s="0" t="s">
        <v>46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4.2</v>
      </c>
      <c r="L11" s="0" t="n">
        <v>4.2</v>
      </c>
      <c r="M11" s="0" t="n">
        <v>4.2</v>
      </c>
      <c r="N11" s="0" t="n">
        <v>38.627</v>
      </c>
      <c r="O11" s="0" t="n">
        <v>353</v>
      </c>
      <c r="P11" s="0" t="n">
        <v>353</v>
      </c>
      <c r="Q11" s="0" t="n">
        <v>0.0015441</v>
      </c>
      <c r="R11" s="0" t="n">
        <v>0</v>
      </c>
      <c r="S11" s="0" t="n">
        <v>0</v>
      </c>
      <c r="T11" s="0" t="n">
        <v>0</v>
      </c>
      <c r="U11" s="0" t="n">
        <v>0</v>
      </c>
      <c r="W11" s="0" t="n">
        <v>6</v>
      </c>
      <c r="Z11" s="0" t="n">
        <v>248</v>
      </c>
    </row>
    <row r="12" customFormat="false" ht="15" hidden="false" customHeight="false" outlineLevel="0" collapsed="false">
      <c r="A12" s="0" t="s">
        <v>47</v>
      </c>
      <c r="B12" s="0" t="s">
        <v>48</v>
      </c>
      <c r="C12" s="0" t="s">
        <v>49</v>
      </c>
      <c r="D12" s="0" t="s">
        <v>49</v>
      </c>
      <c r="E12" s="0" t="s">
        <v>49</v>
      </c>
      <c r="F12" s="0" t="s">
        <v>48</v>
      </c>
      <c r="G12" s="0" t="n">
        <v>2</v>
      </c>
      <c r="H12" s="0" t="n">
        <v>3</v>
      </c>
      <c r="I12" s="0" t="n">
        <v>3</v>
      </c>
      <c r="J12" s="0" t="n">
        <v>3</v>
      </c>
      <c r="K12" s="0" t="n">
        <v>17.9</v>
      </c>
      <c r="L12" s="0" t="n">
        <v>17.9</v>
      </c>
      <c r="M12" s="0" t="n">
        <v>17.9</v>
      </c>
      <c r="N12" s="0" t="n">
        <v>21.654</v>
      </c>
      <c r="O12" s="0" t="n">
        <v>196</v>
      </c>
      <c r="P12" s="0" t="s">
        <v>50</v>
      </c>
      <c r="Q12" s="3" t="n">
        <v>9.4914E-202</v>
      </c>
      <c r="R12" s="0" t="n">
        <v>828490000</v>
      </c>
      <c r="S12" s="0" t="n">
        <v>92054000</v>
      </c>
      <c r="T12" s="0" t="n">
        <f aca="false">S12/S107</f>
        <v>0.00605785448056953</v>
      </c>
      <c r="U12" s="0" t="n">
        <f aca="false">T12*S109</f>
        <v>0.605785448056953</v>
      </c>
      <c r="W12" s="0" t="n">
        <v>7</v>
      </c>
      <c r="Z12" s="0" t="n">
        <v>41</v>
      </c>
    </row>
    <row r="13" customFormat="false" ht="15" hidden="false" customHeight="false" outlineLevel="0" collapsed="false">
      <c r="A13" s="2" t="s">
        <v>51</v>
      </c>
      <c r="B13" s="0" t="s">
        <v>51</v>
      </c>
      <c r="C13" s="0" t="n">
        <v>1</v>
      </c>
      <c r="D13" s="0" t="n">
        <v>1</v>
      </c>
      <c r="E13" s="0" t="n">
        <v>1</v>
      </c>
      <c r="F13" s="0" t="s">
        <v>5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7.4</v>
      </c>
      <c r="L13" s="0" t="n">
        <v>7.4</v>
      </c>
      <c r="M13" s="0" t="n">
        <v>7.4</v>
      </c>
      <c r="N13" s="0" t="n">
        <v>14.84</v>
      </c>
      <c r="O13" s="0" t="n">
        <v>136</v>
      </c>
      <c r="P13" s="0" t="n">
        <v>136</v>
      </c>
      <c r="Q13" s="0" t="n">
        <v>0.00065361</v>
      </c>
      <c r="R13" s="0" t="n">
        <v>421350000</v>
      </c>
      <c r="S13" s="0" t="n">
        <v>46817000</v>
      </c>
      <c r="T13" s="0" t="n">
        <f aca="false">S13/S107</f>
        <v>0.00308091525861802</v>
      </c>
      <c r="U13" s="0" t="n">
        <f aca="false">T13*S109</f>
        <v>0.308091525861802</v>
      </c>
      <c r="X13" s="0" t="s">
        <v>52</v>
      </c>
      <c r="AA13" s="0" t="s">
        <v>53</v>
      </c>
    </row>
    <row r="14" customFormat="false" ht="15" hidden="false" customHeight="false" outlineLevel="0" collapsed="false">
      <c r="A14" s="0" t="s">
        <v>54</v>
      </c>
      <c r="B14" s="0" t="s">
        <v>54</v>
      </c>
      <c r="C14" s="0" t="n">
        <v>1</v>
      </c>
      <c r="D14" s="0" t="n">
        <v>1</v>
      </c>
      <c r="E14" s="0" t="n">
        <v>1</v>
      </c>
      <c r="F14" s="0" t="s">
        <v>54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1.7</v>
      </c>
      <c r="L14" s="0" t="n">
        <v>11.7</v>
      </c>
      <c r="M14" s="0" t="n">
        <v>11.7</v>
      </c>
      <c r="N14" s="0" t="n">
        <v>12.607</v>
      </c>
      <c r="O14" s="0" t="n">
        <v>120</v>
      </c>
      <c r="P14" s="0" t="n">
        <v>120</v>
      </c>
      <c r="Q14" s="3" t="n">
        <v>8.5626E-008</v>
      </c>
      <c r="R14" s="0" t="n">
        <v>22701000</v>
      </c>
      <c r="S14" s="0" t="n">
        <v>5675300</v>
      </c>
      <c r="T14" s="0" t="n">
        <f aca="false">S14/S107</f>
        <v>0.000373477975249052</v>
      </c>
      <c r="U14" s="0" t="n">
        <f aca="false">T14*S109</f>
        <v>0.0373477975249052</v>
      </c>
    </row>
    <row r="15" customFormat="false" ht="15" hidden="false" customHeight="false" outlineLevel="0" collapsed="false">
      <c r="A15" s="0" t="s">
        <v>55</v>
      </c>
      <c r="B15" s="0" t="s">
        <v>55</v>
      </c>
      <c r="C15" s="0" t="s">
        <v>56</v>
      </c>
      <c r="D15" s="0" t="s">
        <v>56</v>
      </c>
      <c r="E15" s="0" t="s">
        <v>56</v>
      </c>
      <c r="F15" s="0" t="s">
        <v>55</v>
      </c>
      <c r="G15" s="0" t="n">
        <v>3</v>
      </c>
      <c r="H15" s="0" t="n">
        <v>2</v>
      </c>
      <c r="I15" s="0" t="n">
        <v>2</v>
      </c>
      <c r="J15" s="0" t="n">
        <v>2</v>
      </c>
      <c r="K15" s="0" t="n">
        <v>13</v>
      </c>
      <c r="L15" s="0" t="n">
        <v>13</v>
      </c>
      <c r="M15" s="0" t="n">
        <v>13</v>
      </c>
      <c r="N15" s="0" t="n">
        <v>17.302</v>
      </c>
      <c r="O15" s="0" t="n">
        <v>154</v>
      </c>
      <c r="P15" s="0" t="s">
        <v>57</v>
      </c>
      <c r="Q15" s="3" t="n">
        <v>2.2868E-011</v>
      </c>
      <c r="R15" s="0" t="n">
        <v>719850000</v>
      </c>
      <c r="S15" s="0" t="n">
        <v>119970000</v>
      </c>
      <c r="T15" s="0" t="n">
        <f aca="false">S15/S107</f>
        <v>0.00789493994865977</v>
      </c>
      <c r="U15" s="0" t="n">
        <f aca="false">T15*S109</f>
        <v>0.789493994865977</v>
      </c>
    </row>
    <row r="16" customFormat="false" ht="15" hidden="false" customHeight="false" outlineLevel="0" collapsed="false">
      <c r="A16" s="0" t="s">
        <v>58</v>
      </c>
      <c r="B16" s="0" t="s">
        <v>58</v>
      </c>
      <c r="C16" s="0" t="s">
        <v>59</v>
      </c>
      <c r="D16" s="0" t="s">
        <v>60</v>
      </c>
      <c r="E16" s="0" t="s">
        <v>60</v>
      </c>
      <c r="F16" s="0" t="s">
        <v>58</v>
      </c>
      <c r="G16" s="0" t="n">
        <v>6</v>
      </c>
      <c r="H16" s="0" t="n">
        <v>2</v>
      </c>
      <c r="I16" s="0" t="n">
        <v>1</v>
      </c>
      <c r="J16" s="0" t="n">
        <v>1</v>
      </c>
      <c r="K16" s="0" t="n">
        <v>13.1</v>
      </c>
      <c r="L16" s="0" t="n">
        <v>5.1</v>
      </c>
      <c r="M16" s="0" t="n">
        <v>5.1</v>
      </c>
      <c r="N16" s="0" t="n">
        <v>23.607</v>
      </c>
      <c r="O16" s="0" t="n">
        <v>214</v>
      </c>
      <c r="P16" s="0" t="s">
        <v>61</v>
      </c>
      <c r="Q16" s="3" t="n">
        <v>5.8478E-013</v>
      </c>
      <c r="R16" s="0" t="n">
        <v>48686000</v>
      </c>
      <c r="S16" s="0" t="n">
        <v>4868600</v>
      </c>
      <c r="T16" s="0" t="n">
        <f aca="false">S16/S107</f>
        <v>0.000320390969692798</v>
      </c>
      <c r="U16" s="0" t="n">
        <f aca="false">T16*S109</f>
        <v>0.0320390969692798</v>
      </c>
      <c r="W16" s="0" t="n">
        <v>9</v>
      </c>
      <c r="Z16" s="0" t="n">
        <v>145</v>
      </c>
    </row>
    <row r="17" customFormat="false" ht="15" hidden="false" customHeight="false" outlineLevel="0" collapsed="false">
      <c r="A17" s="0" t="s">
        <v>62</v>
      </c>
      <c r="B17" s="0" t="s">
        <v>62</v>
      </c>
      <c r="C17" s="0" t="n">
        <v>3</v>
      </c>
      <c r="D17" s="0" t="n">
        <v>3</v>
      </c>
      <c r="E17" s="0" t="n">
        <v>3</v>
      </c>
      <c r="F17" s="0" t="s">
        <v>62</v>
      </c>
      <c r="G17" s="0" t="n">
        <v>1</v>
      </c>
      <c r="H17" s="0" t="n">
        <v>3</v>
      </c>
      <c r="I17" s="0" t="n">
        <v>3</v>
      </c>
      <c r="J17" s="0" t="n">
        <v>3</v>
      </c>
      <c r="K17" s="0" t="n">
        <v>10.1</v>
      </c>
      <c r="L17" s="0" t="n">
        <v>10.1</v>
      </c>
      <c r="M17" s="0" t="n">
        <v>10.1</v>
      </c>
      <c r="N17" s="0" t="n">
        <v>22.363</v>
      </c>
      <c r="O17" s="0" t="n">
        <v>207</v>
      </c>
      <c r="P17" s="0" t="n">
        <v>207</v>
      </c>
      <c r="Q17" s="3" t="n">
        <v>1.1087E-039</v>
      </c>
      <c r="R17" s="0" t="n">
        <v>2693600000</v>
      </c>
      <c r="S17" s="0" t="n">
        <v>269360000</v>
      </c>
      <c r="T17" s="0" t="n">
        <f aca="false">S17/S107</f>
        <v>0.0177259400230974</v>
      </c>
      <c r="U17" s="0" t="n">
        <f aca="false">T17*S109</f>
        <v>1.77259400230974</v>
      </c>
    </row>
    <row r="18" customFormat="false" ht="15" hidden="false" customHeight="false" outlineLevel="0" collapsed="false">
      <c r="A18" s="0" t="s">
        <v>63</v>
      </c>
      <c r="B18" s="0" t="s">
        <v>63</v>
      </c>
      <c r="C18" s="0" t="s">
        <v>64</v>
      </c>
      <c r="D18" s="0" t="s">
        <v>64</v>
      </c>
      <c r="E18" s="0" t="s">
        <v>64</v>
      </c>
      <c r="F18" s="0" t="s">
        <v>63</v>
      </c>
      <c r="G18" s="0" t="n">
        <v>2</v>
      </c>
      <c r="H18" s="0" t="n">
        <v>1</v>
      </c>
      <c r="I18" s="0" t="n">
        <v>1</v>
      </c>
      <c r="J18" s="0" t="n">
        <v>1</v>
      </c>
      <c r="K18" s="0" t="n">
        <v>4.5</v>
      </c>
      <c r="L18" s="0" t="n">
        <v>4.5</v>
      </c>
      <c r="M18" s="0" t="n">
        <v>4.5</v>
      </c>
      <c r="N18" s="0" t="n">
        <v>24.103</v>
      </c>
      <c r="O18" s="0" t="n">
        <v>223</v>
      </c>
      <c r="P18" s="0" t="s">
        <v>65</v>
      </c>
      <c r="Q18" s="3" t="n">
        <v>7.1891E-006</v>
      </c>
      <c r="R18" s="0" t="n">
        <v>37600000</v>
      </c>
      <c r="S18" s="0" t="n">
        <v>2685700</v>
      </c>
      <c r="T18" s="0" t="n">
        <f aca="false">S18/S107</f>
        <v>0.000176739520047641</v>
      </c>
      <c r="U18" s="0" t="n">
        <f aca="false">T18*S109</f>
        <v>0.0176739520047641</v>
      </c>
      <c r="V18" s="0" t="s">
        <v>37</v>
      </c>
      <c r="X18" s="0" t="n">
        <v>1</v>
      </c>
      <c r="Y18" s="0" t="s">
        <v>66</v>
      </c>
      <c r="AA18" s="0" t="n">
        <v>105</v>
      </c>
    </row>
    <row r="19" customFormat="false" ht="15" hidden="false" customHeight="false" outlineLevel="0" collapsed="false">
      <c r="A19" s="0" t="s">
        <v>67</v>
      </c>
      <c r="B19" s="0" t="s">
        <v>67</v>
      </c>
      <c r="C19" s="0" t="s">
        <v>68</v>
      </c>
      <c r="D19" s="0" t="s">
        <v>68</v>
      </c>
      <c r="E19" s="0" t="s">
        <v>68</v>
      </c>
      <c r="F19" s="0" t="s">
        <v>67</v>
      </c>
      <c r="G19" s="0" t="n">
        <v>3</v>
      </c>
      <c r="H19" s="0" t="n">
        <v>1</v>
      </c>
      <c r="I19" s="0" t="n">
        <v>1</v>
      </c>
      <c r="J19" s="0" t="n">
        <v>1</v>
      </c>
      <c r="K19" s="0" t="n">
        <v>3.9</v>
      </c>
      <c r="L19" s="0" t="n">
        <v>3.9</v>
      </c>
      <c r="M19" s="0" t="n">
        <v>3.9</v>
      </c>
      <c r="N19" s="0" t="n">
        <v>36.788</v>
      </c>
      <c r="O19" s="0" t="n">
        <v>337</v>
      </c>
      <c r="P19" s="0" t="s">
        <v>69</v>
      </c>
      <c r="Q19" s="3" t="n">
        <v>8.0383E-006</v>
      </c>
      <c r="R19" s="0" t="n">
        <v>96259000</v>
      </c>
      <c r="S19" s="0" t="n">
        <v>8750800</v>
      </c>
      <c r="T19" s="0" t="n">
        <f aca="false">S19/S107</f>
        <v>0.000575869304848978</v>
      </c>
      <c r="U19" s="0" t="n">
        <f aca="false">T19*S109</f>
        <v>0.0575869304848978</v>
      </c>
    </row>
    <row r="20" customFormat="false" ht="15" hidden="false" customHeight="false" outlineLevel="0" collapsed="false">
      <c r="A20" s="0" t="s">
        <v>70</v>
      </c>
      <c r="B20" s="0" t="s">
        <v>70</v>
      </c>
      <c r="C20" s="0" t="n">
        <v>2</v>
      </c>
      <c r="D20" s="0" t="n">
        <v>2</v>
      </c>
      <c r="E20" s="0" t="n">
        <v>2</v>
      </c>
      <c r="F20" s="0" t="s">
        <v>70</v>
      </c>
      <c r="G20" s="0" t="n">
        <v>1</v>
      </c>
      <c r="H20" s="0" t="n">
        <v>2</v>
      </c>
      <c r="I20" s="0" t="n">
        <v>2</v>
      </c>
      <c r="J20" s="0" t="n">
        <v>2</v>
      </c>
      <c r="K20" s="0" t="n">
        <v>3.6</v>
      </c>
      <c r="L20" s="0" t="n">
        <v>3.6</v>
      </c>
      <c r="M20" s="0" t="n">
        <v>3.6</v>
      </c>
      <c r="N20" s="0" t="n">
        <v>68.97</v>
      </c>
      <c r="O20" s="0" t="n">
        <v>631</v>
      </c>
      <c r="P20" s="0" t="n">
        <v>631</v>
      </c>
      <c r="Q20" s="3" t="n">
        <v>4.3239E-016</v>
      </c>
      <c r="R20" s="0" t="n">
        <v>321910000</v>
      </c>
      <c r="S20" s="0" t="n">
        <v>15329000</v>
      </c>
      <c r="T20" s="0" t="n">
        <f aca="false">S20/S107</f>
        <v>0.00100876497851968</v>
      </c>
      <c r="U20" s="0" t="n">
        <f aca="false">T20*S109</f>
        <v>0.100876497851968</v>
      </c>
      <c r="W20" s="0" t="n">
        <v>12</v>
      </c>
      <c r="Z20" s="0" t="n">
        <v>296</v>
      </c>
    </row>
    <row r="21" customFormat="false" ht="15" hidden="false" customHeight="false" outlineLevel="0" collapsed="false">
      <c r="A21" s="0" t="s">
        <v>71</v>
      </c>
      <c r="B21" s="0" t="s">
        <v>71</v>
      </c>
      <c r="C21" s="0" t="s">
        <v>64</v>
      </c>
      <c r="D21" s="0" t="s">
        <v>64</v>
      </c>
      <c r="E21" s="0" t="s">
        <v>64</v>
      </c>
      <c r="F21" s="0" t="s">
        <v>71</v>
      </c>
      <c r="G21" s="0" t="n">
        <v>2</v>
      </c>
      <c r="H21" s="0" t="n">
        <v>1</v>
      </c>
      <c r="I21" s="0" t="n">
        <v>1</v>
      </c>
      <c r="J21" s="0" t="n">
        <v>1</v>
      </c>
      <c r="K21" s="0" t="n">
        <v>5.1</v>
      </c>
      <c r="L21" s="0" t="n">
        <v>5.1</v>
      </c>
      <c r="M21" s="0" t="n">
        <v>5.1</v>
      </c>
      <c r="N21" s="0" t="n">
        <v>22.074</v>
      </c>
      <c r="O21" s="0" t="n">
        <v>198</v>
      </c>
      <c r="P21" s="0" t="s">
        <v>72</v>
      </c>
      <c r="Q21" s="0" t="n">
        <v>0.002262</v>
      </c>
      <c r="R21" s="0" t="n">
        <v>222080000</v>
      </c>
      <c r="S21" s="0" t="n">
        <v>22208000</v>
      </c>
      <c r="T21" s="0" t="n">
        <f aca="false">S21/S107</f>
        <v>0.0014614555837279</v>
      </c>
      <c r="U21" s="0" t="n">
        <f aca="false">T21*S109</f>
        <v>0.14614555837279</v>
      </c>
    </row>
    <row r="22" customFormat="false" ht="15" hidden="false" customHeight="false" outlineLevel="0" collapsed="false">
      <c r="A22" s="0" t="s">
        <v>73</v>
      </c>
      <c r="B22" s="0" t="s">
        <v>73</v>
      </c>
      <c r="C22" s="0" t="s">
        <v>74</v>
      </c>
      <c r="D22" s="0" t="s">
        <v>74</v>
      </c>
      <c r="E22" s="0" t="s">
        <v>74</v>
      </c>
      <c r="F22" s="0" t="s">
        <v>73</v>
      </c>
      <c r="G22" s="0" t="n">
        <v>3</v>
      </c>
      <c r="H22" s="0" t="n">
        <v>4</v>
      </c>
      <c r="I22" s="0" t="n">
        <v>4</v>
      </c>
      <c r="J22" s="0" t="n">
        <v>4</v>
      </c>
      <c r="K22" s="0" t="n">
        <v>5.4</v>
      </c>
      <c r="L22" s="0" t="n">
        <v>5.4</v>
      </c>
      <c r="M22" s="0" t="n">
        <v>5.4</v>
      </c>
      <c r="N22" s="0" t="n">
        <v>83.799</v>
      </c>
      <c r="O22" s="0" t="n">
        <v>775</v>
      </c>
      <c r="P22" s="0" t="s">
        <v>75</v>
      </c>
      <c r="Q22" s="3" t="n">
        <v>5.7892E-025</v>
      </c>
      <c r="R22" s="0" t="n">
        <v>332330000</v>
      </c>
      <c r="S22" s="0" t="n">
        <v>11869000</v>
      </c>
      <c r="T22" s="0" t="n">
        <f aca="false">S22/S107</f>
        <v>0.000781070619743626</v>
      </c>
      <c r="U22" s="0" t="n">
        <f aca="false">T22*S109</f>
        <v>0.0781070619743626</v>
      </c>
      <c r="W22" s="0" t="n">
        <v>14</v>
      </c>
      <c r="Z22" s="0" t="n">
        <v>497</v>
      </c>
    </row>
    <row r="23" customFormat="false" ht="15" hidden="false" customHeight="false" outlineLevel="0" collapsed="false">
      <c r="A23" s="0" t="s">
        <v>76</v>
      </c>
      <c r="B23" s="0" t="s">
        <v>76</v>
      </c>
      <c r="C23" s="0" t="n">
        <v>4</v>
      </c>
      <c r="D23" s="0" t="n">
        <v>4</v>
      </c>
      <c r="E23" s="0" t="n">
        <v>4</v>
      </c>
      <c r="F23" s="0" t="s">
        <v>76</v>
      </c>
      <c r="G23" s="0" t="n">
        <v>1</v>
      </c>
      <c r="H23" s="0" t="n">
        <v>4</v>
      </c>
      <c r="I23" s="0" t="n">
        <v>4</v>
      </c>
      <c r="J23" s="0" t="n">
        <v>4</v>
      </c>
      <c r="K23" s="0" t="n">
        <v>11.1</v>
      </c>
      <c r="L23" s="0" t="n">
        <v>11.1</v>
      </c>
      <c r="M23" s="0" t="n">
        <v>11.1</v>
      </c>
      <c r="N23" s="0" t="n">
        <v>49.995</v>
      </c>
      <c r="O23" s="0" t="n">
        <v>461</v>
      </c>
      <c r="P23" s="0" t="n">
        <v>461</v>
      </c>
      <c r="Q23" s="3" t="n">
        <v>6.8053E-159</v>
      </c>
      <c r="R23" s="0" t="n">
        <v>2725900000</v>
      </c>
      <c r="S23" s="0" t="n">
        <v>181730000</v>
      </c>
      <c r="T23" s="0" t="n">
        <f aca="false">S23/S107</f>
        <v>0.0119592184451941</v>
      </c>
      <c r="U23" s="0" t="n">
        <f aca="false">T23*S109</f>
        <v>1.19592184451941</v>
      </c>
      <c r="W23" s="0" t="n">
        <v>15</v>
      </c>
      <c r="Z23" s="0" t="n">
        <v>193</v>
      </c>
    </row>
    <row r="24" customFormat="false" ht="15" hidden="false" customHeight="false" outlineLevel="0" collapsed="false">
      <c r="A24" s="0" t="s">
        <v>77</v>
      </c>
      <c r="B24" s="0" t="s">
        <v>77</v>
      </c>
      <c r="C24" s="0" t="n">
        <v>1</v>
      </c>
      <c r="D24" s="0" t="n">
        <v>1</v>
      </c>
      <c r="E24" s="0" t="n">
        <v>1</v>
      </c>
      <c r="F24" s="0" t="s">
        <v>77</v>
      </c>
      <c r="G24" s="0" t="n">
        <v>1</v>
      </c>
      <c r="H24" s="0" t="n">
        <v>1</v>
      </c>
      <c r="I24" s="0" t="n">
        <v>1</v>
      </c>
      <c r="J24" s="0" t="n">
        <v>1</v>
      </c>
      <c r="K24" s="0" t="n">
        <v>4.9</v>
      </c>
      <c r="L24" s="0" t="n">
        <v>4.9</v>
      </c>
      <c r="M24" s="0" t="n">
        <v>4.9</v>
      </c>
      <c r="N24" s="0" t="n">
        <v>33.606</v>
      </c>
      <c r="O24" s="0" t="n">
        <v>325</v>
      </c>
      <c r="P24" s="0" t="n">
        <v>325</v>
      </c>
      <c r="Q24" s="0" t="n">
        <v>0.0004247</v>
      </c>
      <c r="R24" s="0" t="n">
        <v>5511800000</v>
      </c>
      <c r="S24" s="0" t="n">
        <v>324220000</v>
      </c>
      <c r="T24" s="0" t="n">
        <f aca="false">S24/S107</f>
        <v>0.0213361459544425</v>
      </c>
      <c r="U24" s="0" t="n">
        <f aca="false">T24*S109</f>
        <v>2.13361459544425</v>
      </c>
      <c r="V24" s="0" t="s">
        <v>53</v>
      </c>
      <c r="Y24" s="0" t="s">
        <v>78</v>
      </c>
    </row>
    <row r="25" customFormat="false" ht="15" hidden="false" customHeight="false" outlineLevel="0" collapsed="false">
      <c r="A25" s="0" t="s">
        <v>79</v>
      </c>
      <c r="B25" s="0" t="s">
        <v>79</v>
      </c>
      <c r="C25" s="0" t="n">
        <v>3</v>
      </c>
      <c r="D25" s="0" t="n">
        <v>3</v>
      </c>
      <c r="E25" s="0" t="n">
        <v>1</v>
      </c>
      <c r="F25" s="0" t="s">
        <v>79</v>
      </c>
      <c r="G25" s="0" t="n">
        <v>1</v>
      </c>
      <c r="H25" s="0" t="n">
        <v>3</v>
      </c>
      <c r="I25" s="0" t="n">
        <v>3</v>
      </c>
      <c r="J25" s="0" t="n">
        <v>1</v>
      </c>
      <c r="K25" s="0" t="n">
        <v>33.3</v>
      </c>
      <c r="L25" s="0" t="n">
        <v>33.3</v>
      </c>
      <c r="M25" s="0" t="n">
        <v>7.5</v>
      </c>
      <c r="N25" s="0" t="n">
        <v>17.894</v>
      </c>
      <c r="O25" s="0" t="n">
        <v>159</v>
      </c>
      <c r="P25" s="0" t="n">
        <v>159</v>
      </c>
      <c r="Q25" s="3" t="n">
        <v>7.1835E-088</v>
      </c>
      <c r="R25" s="0" t="n">
        <v>304780000</v>
      </c>
      <c r="S25" s="0" t="n">
        <v>33864000</v>
      </c>
      <c r="T25" s="0" t="n">
        <f aca="false">S25/S107</f>
        <v>0.00222850918080699</v>
      </c>
      <c r="U25" s="0" t="n">
        <f aca="false">T25*S109</f>
        <v>0.222850918080699</v>
      </c>
      <c r="W25" s="0" t="n">
        <v>17</v>
      </c>
      <c r="Z25" s="0" t="n">
        <v>77</v>
      </c>
    </row>
    <row r="26" customFormat="false" ht="15" hidden="false" customHeight="false" outlineLevel="0" collapsed="false">
      <c r="A26" s="0" t="s">
        <v>80</v>
      </c>
      <c r="B26" s="0" t="s">
        <v>80</v>
      </c>
      <c r="C26" s="0" t="s">
        <v>81</v>
      </c>
      <c r="D26" s="0" t="s">
        <v>81</v>
      </c>
      <c r="E26" s="0" t="s">
        <v>81</v>
      </c>
      <c r="F26" s="0" t="s">
        <v>80</v>
      </c>
      <c r="G26" s="0" t="n">
        <v>2</v>
      </c>
      <c r="H26" s="0" t="n">
        <v>2</v>
      </c>
      <c r="I26" s="0" t="n">
        <v>2</v>
      </c>
      <c r="J26" s="0" t="n">
        <v>2</v>
      </c>
      <c r="K26" s="0" t="n">
        <v>17.3</v>
      </c>
      <c r="L26" s="0" t="n">
        <v>17.3</v>
      </c>
      <c r="M26" s="0" t="n">
        <v>17.3</v>
      </c>
      <c r="N26" s="0" t="n">
        <v>24.244</v>
      </c>
      <c r="O26" s="0" t="n">
        <v>231</v>
      </c>
      <c r="P26" s="0" t="s">
        <v>82</v>
      </c>
      <c r="Q26" s="3" t="n">
        <v>9.7267E-056</v>
      </c>
      <c r="R26" s="0" t="n">
        <v>43536000</v>
      </c>
      <c r="S26" s="0" t="n">
        <v>10884000</v>
      </c>
      <c r="T26" s="0" t="n">
        <f aca="false">S26/S107</f>
        <v>0.000716250115872409</v>
      </c>
      <c r="U26" s="0" t="n">
        <f aca="false">T26*S109</f>
        <v>0.0716250115872409</v>
      </c>
    </row>
    <row r="27" customFormat="false" ht="15" hidden="false" customHeight="false" outlineLevel="0" collapsed="false">
      <c r="A27" s="0" t="s">
        <v>83</v>
      </c>
      <c r="B27" s="0" t="s">
        <v>84</v>
      </c>
      <c r="C27" s="0" t="s">
        <v>85</v>
      </c>
      <c r="D27" s="0" t="s">
        <v>86</v>
      </c>
      <c r="E27" s="0" t="s">
        <v>86</v>
      </c>
      <c r="F27" s="0" t="s">
        <v>84</v>
      </c>
      <c r="G27" s="0" t="n">
        <v>10</v>
      </c>
      <c r="H27" s="0" t="n">
        <v>3</v>
      </c>
      <c r="I27" s="0" t="n">
        <v>1</v>
      </c>
      <c r="J27" s="0" t="n">
        <v>1</v>
      </c>
      <c r="K27" s="0" t="n">
        <v>16.8</v>
      </c>
      <c r="L27" s="0" t="n">
        <v>10.2</v>
      </c>
      <c r="M27" s="0" t="n">
        <v>10.2</v>
      </c>
      <c r="N27" s="0" t="n">
        <v>14.769</v>
      </c>
      <c r="O27" s="0" t="n">
        <v>137</v>
      </c>
      <c r="P27" s="0" t="s">
        <v>87</v>
      </c>
      <c r="Q27" s="3" t="n">
        <v>5.0622E-032</v>
      </c>
      <c r="R27" s="0" t="n">
        <v>156280000</v>
      </c>
      <c r="S27" s="0" t="n">
        <v>19534000</v>
      </c>
      <c r="T27" s="0" t="n">
        <f aca="false">S27/S107</f>
        <v>0.00128548601281254</v>
      </c>
      <c r="U27" s="0" t="n">
        <f aca="false">T27*S109</f>
        <v>0.128548601281254</v>
      </c>
    </row>
    <row r="28" customFormat="false" ht="15" hidden="false" customHeight="false" outlineLevel="0" collapsed="false">
      <c r="A28" s="0" t="s">
        <v>88</v>
      </c>
      <c r="B28" s="0" t="s">
        <v>88</v>
      </c>
      <c r="C28" s="0" t="n">
        <v>1</v>
      </c>
      <c r="D28" s="0" t="n">
        <v>1</v>
      </c>
      <c r="E28" s="0" t="n">
        <v>1</v>
      </c>
      <c r="F28" s="0" t="s">
        <v>88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2.7</v>
      </c>
      <c r="L28" s="0" t="n">
        <v>2.7</v>
      </c>
      <c r="M28" s="0" t="n">
        <v>2.7</v>
      </c>
      <c r="N28" s="0" t="n">
        <v>47.096</v>
      </c>
      <c r="O28" s="0" t="n">
        <v>440</v>
      </c>
      <c r="P28" s="0" t="n">
        <v>440</v>
      </c>
      <c r="Q28" s="0" t="n">
        <v>0.0019814</v>
      </c>
      <c r="R28" s="0" t="n">
        <v>866590000</v>
      </c>
      <c r="S28" s="0" t="n">
        <v>34664000</v>
      </c>
      <c r="T28" s="0" t="n">
        <f aca="false">S28/S107</f>
        <v>0.00228115527532168</v>
      </c>
      <c r="U28" s="0" t="n">
        <f aca="false">T28*S109</f>
        <v>0.228115527532168</v>
      </c>
      <c r="X28" s="0" t="n">
        <v>21</v>
      </c>
      <c r="AA28" s="0" t="n">
        <v>278</v>
      </c>
    </row>
    <row r="29" customFormat="false" ht="15" hidden="false" customHeight="false" outlineLevel="0" collapsed="false">
      <c r="A29" s="0" t="s">
        <v>89</v>
      </c>
      <c r="B29" s="0" t="s">
        <v>90</v>
      </c>
      <c r="C29" s="0" t="s">
        <v>91</v>
      </c>
      <c r="D29" s="0" t="s">
        <v>91</v>
      </c>
      <c r="E29" s="0" t="s">
        <v>91</v>
      </c>
      <c r="F29" s="0" t="s">
        <v>90</v>
      </c>
      <c r="G29" s="0" t="n">
        <v>3</v>
      </c>
      <c r="H29" s="0" t="n">
        <v>5</v>
      </c>
      <c r="I29" s="0" t="n">
        <v>5</v>
      </c>
      <c r="J29" s="0" t="n">
        <v>5</v>
      </c>
      <c r="K29" s="0" t="n">
        <v>12.7</v>
      </c>
      <c r="L29" s="0" t="n">
        <v>12.7</v>
      </c>
      <c r="M29" s="0" t="n">
        <v>12.7</v>
      </c>
      <c r="N29" s="0" t="n">
        <v>67.057</v>
      </c>
      <c r="O29" s="0" t="n">
        <v>598</v>
      </c>
      <c r="P29" s="0" t="s">
        <v>92</v>
      </c>
      <c r="Q29" s="3" t="n">
        <v>2.2059E-020</v>
      </c>
      <c r="R29" s="0" t="n">
        <v>255160000</v>
      </c>
      <c r="S29" s="0" t="n">
        <v>7087900</v>
      </c>
      <c r="T29" s="0" t="n">
        <f aca="false">S29/S107</f>
        <v>0.000466437816638373</v>
      </c>
      <c r="U29" s="0" t="n">
        <f aca="false">T29*S109</f>
        <v>0.0466437816638373</v>
      </c>
      <c r="W29" s="0" t="n">
        <v>19</v>
      </c>
      <c r="Z29" s="0" t="n">
        <v>365</v>
      </c>
    </row>
    <row r="30" customFormat="false" ht="15" hidden="false" customHeight="false" outlineLevel="0" collapsed="false">
      <c r="A30" s="2" t="s">
        <v>93</v>
      </c>
      <c r="B30" s="0" t="s">
        <v>93</v>
      </c>
      <c r="C30" s="0" t="n">
        <v>1</v>
      </c>
      <c r="D30" s="0" t="n">
        <v>1</v>
      </c>
      <c r="E30" s="0" t="n">
        <v>1</v>
      </c>
      <c r="F30" s="0" t="s">
        <v>93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9</v>
      </c>
      <c r="L30" s="0" t="n">
        <v>9</v>
      </c>
      <c r="M30" s="0" t="n">
        <v>9</v>
      </c>
      <c r="N30" s="0" t="n">
        <v>18.037</v>
      </c>
      <c r="O30" s="0" t="n">
        <v>166</v>
      </c>
      <c r="P30" s="0" t="n">
        <v>166</v>
      </c>
      <c r="Q30" s="0" t="n">
        <v>0.0014907</v>
      </c>
      <c r="R30" s="0" t="n">
        <v>1081400000</v>
      </c>
      <c r="S30" s="0" t="n">
        <v>108140000</v>
      </c>
      <c r="T30" s="0" t="n">
        <f aca="false">S30/S107</f>
        <v>0.00711643582602373</v>
      </c>
      <c r="U30" s="0" t="n">
        <f aca="false">T30*S109</f>
        <v>0.711643582602373</v>
      </c>
    </row>
    <row r="31" customFormat="false" ht="15" hidden="false" customHeight="false" outlineLevel="0" collapsed="false">
      <c r="A31" s="0" t="s">
        <v>94</v>
      </c>
      <c r="B31" s="0" t="s">
        <v>94</v>
      </c>
      <c r="C31" s="0" t="s">
        <v>95</v>
      </c>
      <c r="D31" s="0" t="s">
        <v>95</v>
      </c>
      <c r="E31" s="0" t="s">
        <v>95</v>
      </c>
      <c r="F31" s="0" t="s">
        <v>94</v>
      </c>
      <c r="G31" s="0" t="n">
        <v>3</v>
      </c>
      <c r="H31" s="0" t="n">
        <v>2</v>
      </c>
      <c r="I31" s="0" t="n">
        <v>2</v>
      </c>
      <c r="J31" s="0" t="n">
        <v>2</v>
      </c>
      <c r="K31" s="0" t="n">
        <v>35.3</v>
      </c>
      <c r="L31" s="0" t="n">
        <v>35.3</v>
      </c>
      <c r="M31" s="0" t="n">
        <v>35.3</v>
      </c>
      <c r="N31" s="0" t="n">
        <v>9.3012</v>
      </c>
      <c r="O31" s="0" t="n">
        <v>85</v>
      </c>
      <c r="P31" s="0" t="s">
        <v>96</v>
      </c>
      <c r="Q31" s="3" t="n">
        <v>1.0109E-031</v>
      </c>
      <c r="R31" s="0" t="n">
        <v>305570000</v>
      </c>
      <c r="S31" s="0" t="n">
        <v>76393000</v>
      </c>
      <c r="T31" s="0" t="n">
        <f aca="false">S31/S107</f>
        <v>0.00502724137282625</v>
      </c>
      <c r="U31" s="0" t="n">
        <f aca="false">T31*S109</f>
        <v>0.502724137282625</v>
      </c>
    </row>
    <row r="32" customFormat="false" ht="15" hidden="false" customHeight="false" outlineLevel="0" collapsed="false">
      <c r="A32" s="2" t="s">
        <v>97</v>
      </c>
      <c r="B32" s="0" t="s">
        <v>97</v>
      </c>
      <c r="C32" s="0" t="n">
        <v>1</v>
      </c>
      <c r="D32" s="0" t="n">
        <v>1</v>
      </c>
      <c r="E32" s="0" t="n">
        <v>1</v>
      </c>
      <c r="F32" s="0" t="s">
        <v>97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1.7</v>
      </c>
      <c r="L32" s="0" t="n">
        <v>1.7</v>
      </c>
      <c r="M32" s="0" t="n">
        <v>1.7</v>
      </c>
      <c r="N32" s="0" t="n">
        <v>82.506</v>
      </c>
      <c r="O32" s="0" t="n">
        <v>711</v>
      </c>
      <c r="P32" s="0" t="n">
        <v>711</v>
      </c>
      <c r="Q32" s="3" t="n">
        <v>5.2726E-006</v>
      </c>
      <c r="R32" s="0" t="n">
        <v>62462000</v>
      </c>
      <c r="S32" s="0" t="n">
        <v>1688200</v>
      </c>
      <c r="T32" s="0" t="n">
        <f aca="false">S32/S107</f>
        <v>0.000111096420949633</v>
      </c>
      <c r="U32" s="0" t="n">
        <f aca="false">T32*S109</f>
        <v>0.0111096420949633</v>
      </c>
      <c r="W32" s="0" t="n">
        <v>21</v>
      </c>
      <c r="Z32" s="0" t="n">
        <v>336</v>
      </c>
    </row>
    <row r="33" customFormat="false" ht="15" hidden="false" customHeight="false" outlineLevel="0" collapsed="false">
      <c r="A33" s="0" t="s">
        <v>98</v>
      </c>
      <c r="B33" s="0" t="s">
        <v>98</v>
      </c>
      <c r="C33" s="0" t="n">
        <v>1</v>
      </c>
      <c r="D33" s="0" t="n">
        <v>1</v>
      </c>
      <c r="E33" s="0" t="n">
        <v>1</v>
      </c>
      <c r="F33" s="0" t="s">
        <v>98</v>
      </c>
      <c r="G33" s="0" t="n">
        <v>1</v>
      </c>
      <c r="H33" s="0" t="n">
        <v>1</v>
      </c>
      <c r="I33" s="0" t="n">
        <v>1</v>
      </c>
      <c r="J33" s="0" t="n">
        <v>1</v>
      </c>
      <c r="K33" s="0" t="n">
        <v>13.6</v>
      </c>
      <c r="L33" s="0" t="n">
        <v>13.6</v>
      </c>
      <c r="M33" s="0" t="n">
        <v>13.6</v>
      </c>
      <c r="N33" s="0" t="n">
        <v>8.9414</v>
      </c>
      <c r="O33" s="0" t="n">
        <v>81</v>
      </c>
      <c r="P33" s="0" t="n">
        <v>81</v>
      </c>
      <c r="Q33" s="3" t="n">
        <v>8.801E-006</v>
      </c>
      <c r="R33" s="0" t="n">
        <v>1028300000</v>
      </c>
      <c r="S33" s="0" t="n">
        <v>257070000</v>
      </c>
      <c r="T33" s="0" t="n">
        <f aca="false">S33/S107</f>
        <v>0.0169171643961154</v>
      </c>
      <c r="U33" s="0" t="n">
        <f aca="false">T33*S109</f>
        <v>1.69171643961154</v>
      </c>
      <c r="W33" s="0" t="n">
        <v>22</v>
      </c>
      <c r="Z33" s="0" t="n">
        <v>43</v>
      </c>
    </row>
    <row r="34" customFormat="false" ht="15" hidden="false" customHeight="false" outlineLevel="0" collapsed="false">
      <c r="A34" s="2" t="s">
        <v>99</v>
      </c>
      <c r="B34" s="0" t="s">
        <v>99</v>
      </c>
      <c r="C34" s="0" t="s">
        <v>100</v>
      </c>
      <c r="D34" s="0" t="s">
        <v>101</v>
      </c>
      <c r="E34" s="0" t="s">
        <v>102</v>
      </c>
      <c r="F34" s="0" t="s">
        <v>99</v>
      </c>
      <c r="G34" s="0" t="n">
        <v>3</v>
      </c>
      <c r="H34" s="0" t="n">
        <v>3</v>
      </c>
      <c r="I34" s="0" t="n">
        <v>1</v>
      </c>
      <c r="J34" s="0" t="n">
        <v>0</v>
      </c>
      <c r="K34" s="0" t="n">
        <v>9.8</v>
      </c>
      <c r="L34" s="0" t="n">
        <v>2.1</v>
      </c>
      <c r="M34" s="0" t="n">
        <v>0</v>
      </c>
      <c r="N34" s="0" t="n">
        <v>58.043</v>
      </c>
      <c r="O34" s="0" t="n">
        <v>532</v>
      </c>
      <c r="P34" s="0" t="s">
        <v>103</v>
      </c>
      <c r="Q34" s="3" t="n">
        <v>3.2562E-087</v>
      </c>
      <c r="R34" s="0" t="n">
        <v>425900000</v>
      </c>
      <c r="S34" s="0" t="n">
        <v>17036000</v>
      </c>
      <c r="T34" s="0" t="n">
        <f aca="false">S34/S107</f>
        <v>0.0011210985826904</v>
      </c>
      <c r="U34" s="0" t="n">
        <f aca="false">T34*S109</f>
        <v>0.11210985826904</v>
      </c>
      <c r="W34" s="0" t="n">
        <v>17</v>
      </c>
      <c r="Z34" s="0" t="n">
        <v>124</v>
      </c>
    </row>
    <row r="35" customFormat="false" ht="15" hidden="false" customHeight="false" outlineLevel="0" collapsed="false">
      <c r="A35" s="0" t="s">
        <v>104</v>
      </c>
      <c r="B35" s="0" t="s">
        <v>104</v>
      </c>
      <c r="C35" s="0" t="n">
        <v>1</v>
      </c>
      <c r="D35" s="0" t="n">
        <v>1</v>
      </c>
      <c r="E35" s="0" t="n">
        <v>1</v>
      </c>
      <c r="F35" s="0" t="s">
        <v>104</v>
      </c>
      <c r="G35" s="0" t="n">
        <v>1</v>
      </c>
      <c r="H35" s="0" t="n">
        <v>1</v>
      </c>
      <c r="I35" s="0" t="n">
        <v>1</v>
      </c>
      <c r="J35" s="0" t="n">
        <v>1</v>
      </c>
      <c r="K35" s="0" t="n">
        <v>2.5</v>
      </c>
      <c r="L35" s="0" t="n">
        <v>2.5</v>
      </c>
      <c r="M35" s="0" t="n">
        <v>2.5</v>
      </c>
      <c r="N35" s="0" t="n">
        <v>50.827</v>
      </c>
      <c r="O35" s="0" t="n">
        <v>478</v>
      </c>
      <c r="P35" s="0" t="n">
        <v>478</v>
      </c>
      <c r="Q35" s="3" t="n">
        <v>1.9237E-034</v>
      </c>
      <c r="R35" s="0" t="n">
        <v>56737000</v>
      </c>
      <c r="S35" s="0" t="n">
        <v>4728100</v>
      </c>
      <c r="T35" s="0" t="n">
        <f aca="false">S35/S107</f>
        <v>0.000311144999343655</v>
      </c>
      <c r="U35" s="0" t="n">
        <f aca="false">T35*S109</f>
        <v>0.0311144999343655</v>
      </c>
    </row>
    <row r="36" customFormat="false" ht="15" hidden="false" customHeight="false" outlineLevel="0" collapsed="false">
      <c r="A36" s="0" t="s">
        <v>105</v>
      </c>
      <c r="B36" s="0" t="s">
        <v>105</v>
      </c>
      <c r="C36" s="0" t="n">
        <v>1</v>
      </c>
      <c r="D36" s="0" t="n">
        <v>1</v>
      </c>
      <c r="E36" s="0" t="n">
        <v>1</v>
      </c>
      <c r="F36" s="0" t="s">
        <v>105</v>
      </c>
      <c r="G36" s="0" t="n">
        <v>1</v>
      </c>
      <c r="H36" s="0" t="n">
        <v>1</v>
      </c>
      <c r="I36" s="0" t="n">
        <v>1</v>
      </c>
      <c r="J36" s="0" t="n">
        <v>1</v>
      </c>
      <c r="K36" s="0" t="n">
        <v>7.7</v>
      </c>
      <c r="L36" s="0" t="n">
        <v>7.7</v>
      </c>
      <c r="M36" s="0" t="n">
        <v>7.7</v>
      </c>
      <c r="N36" s="0" t="n">
        <v>19.783</v>
      </c>
      <c r="O36" s="0" t="n">
        <v>194</v>
      </c>
      <c r="P36" s="0" t="n">
        <v>194</v>
      </c>
      <c r="Q36" s="0" t="n">
        <v>0.002394</v>
      </c>
      <c r="R36" s="0" t="n">
        <v>4259100</v>
      </c>
      <c r="S36" s="0" t="n">
        <v>327620</v>
      </c>
      <c r="T36" s="0" t="n">
        <f aca="false">S36/S107</f>
        <v>2.155989185613E-005</v>
      </c>
      <c r="U36" s="0" t="n">
        <f aca="false">T36*S109</f>
        <v>0.002155989185613</v>
      </c>
    </row>
    <row r="37" customFormat="false" ht="15" hidden="false" customHeight="false" outlineLevel="0" collapsed="false">
      <c r="A37" s="0" t="s">
        <v>106</v>
      </c>
      <c r="B37" s="0" t="s">
        <v>106</v>
      </c>
      <c r="C37" s="0" t="n">
        <v>1</v>
      </c>
      <c r="D37" s="0" t="n">
        <v>1</v>
      </c>
      <c r="E37" s="0" t="n">
        <v>1</v>
      </c>
      <c r="F37" s="0" t="s">
        <v>106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1.9</v>
      </c>
      <c r="L37" s="0" t="n">
        <v>1.9</v>
      </c>
      <c r="M37" s="0" t="n">
        <v>1.9</v>
      </c>
      <c r="N37" s="0" t="n">
        <v>71.168</v>
      </c>
      <c r="O37" s="0" t="n">
        <v>722</v>
      </c>
      <c r="P37" s="0" t="n">
        <v>722</v>
      </c>
      <c r="Q37" s="3" t="n">
        <v>1.7294E-031</v>
      </c>
      <c r="R37" s="0" t="n">
        <v>109450000</v>
      </c>
      <c r="S37" s="0" t="n">
        <v>3420300</v>
      </c>
      <c r="T37" s="0" t="n">
        <f aca="false">S37/S107</f>
        <v>0.000225081796335759</v>
      </c>
      <c r="U37" s="0" t="n">
        <f aca="false">T37*S109</f>
        <v>0.0225081796335759</v>
      </c>
    </row>
    <row r="38" customFormat="false" ht="15" hidden="false" customHeight="false" outlineLevel="0" collapsed="false">
      <c r="A38" s="0" t="s">
        <v>107</v>
      </c>
      <c r="B38" s="0" t="s">
        <v>107</v>
      </c>
      <c r="C38" s="0" t="n">
        <v>2</v>
      </c>
      <c r="D38" s="0" t="n">
        <v>2</v>
      </c>
      <c r="E38" s="0" t="n">
        <v>2</v>
      </c>
      <c r="F38" s="0" t="s">
        <v>107</v>
      </c>
      <c r="G38" s="0" t="n">
        <v>1</v>
      </c>
      <c r="H38" s="0" t="n">
        <v>2</v>
      </c>
      <c r="I38" s="0" t="n">
        <v>2</v>
      </c>
      <c r="J38" s="0" t="n">
        <v>2</v>
      </c>
      <c r="K38" s="0" t="n">
        <v>4.8</v>
      </c>
      <c r="L38" s="0" t="n">
        <v>4.8</v>
      </c>
      <c r="M38" s="0" t="n">
        <v>4.8</v>
      </c>
      <c r="N38" s="0" t="n">
        <v>60.497</v>
      </c>
      <c r="O38" s="0" t="n">
        <v>541</v>
      </c>
      <c r="P38" s="0" t="n">
        <v>541</v>
      </c>
      <c r="Q38" s="3" t="n">
        <v>1.308E-023</v>
      </c>
      <c r="R38" s="0" t="n">
        <v>130270000</v>
      </c>
      <c r="S38" s="0" t="n">
        <v>4070800</v>
      </c>
      <c r="T38" s="0" t="n">
        <f aca="false">S38/S107</f>
        <v>0.000267889651938019</v>
      </c>
      <c r="U38" s="0" t="n">
        <f aca="false">T38*S109</f>
        <v>0.0267889651938019</v>
      </c>
    </row>
    <row r="39" customFormat="false" ht="15" hidden="false" customHeight="false" outlineLevel="0" collapsed="false">
      <c r="A39" s="0" t="s">
        <v>108</v>
      </c>
      <c r="B39" s="0" t="s">
        <v>108</v>
      </c>
      <c r="C39" s="0" t="s">
        <v>64</v>
      </c>
      <c r="D39" s="0" t="s">
        <v>64</v>
      </c>
      <c r="E39" s="0" t="s">
        <v>64</v>
      </c>
      <c r="F39" s="0" t="s">
        <v>108</v>
      </c>
      <c r="G39" s="0" t="n">
        <v>2</v>
      </c>
      <c r="H39" s="0" t="n">
        <v>1</v>
      </c>
      <c r="I39" s="0" t="n">
        <v>1</v>
      </c>
      <c r="J39" s="0" t="n">
        <v>1</v>
      </c>
      <c r="K39" s="0" t="n">
        <v>10.8</v>
      </c>
      <c r="L39" s="0" t="n">
        <v>10.8</v>
      </c>
      <c r="M39" s="0" t="n">
        <v>10.8</v>
      </c>
      <c r="N39" s="0" t="n">
        <v>11.343</v>
      </c>
      <c r="O39" s="0" t="n">
        <v>111</v>
      </c>
      <c r="P39" s="0" t="s">
        <v>109</v>
      </c>
      <c r="Q39" s="0" t="n">
        <v>0.00018341</v>
      </c>
      <c r="R39" s="0" t="n">
        <v>2609500000</v>
      </c>
      <c r="S39" s="0" t="n">
        <v>521900000</v>
      </c>
      <c r="T39" s="0" t="n">
        <f aca="false">S39/S107</f>
        <v>0.0343449959090234</v>
      </c>
      <c r="U39" s="0" t="n">
        <f aca="false">T39*S109</f>
        <v>3.43449959090234</v>
      </c>
    </row>
    <row r="40" customFormat="false" ht="15" hidden="false" customHeight="false" outlineLevel="0" collapsed="false">
      <c r="A40" s="0" t="s">
        <v>110</v>
      </c>
      <c r="B40" s="0" t="s">
        <v>110</v>
      </c>
      <c r="C40" s="0" t="s">
        <v>64</v>
      </c>
      <c r="D40" s="0" t="s">
        <v>64</v>
      </c>
      <c r="E40" s="0" t="s">
        <v>64</v>
      </c>
      <c r="F40" s="0" t="s">
        <v>110</v>
      </c>
      <c r="G40" s="0" t="n">
        <v>2</v>
      </c>
      <c r="H40" s="0" t="n">
        <v>1</v>
      </c>
      <c r="I40" s="0" t="n">
        <v>1</v>
      </c>
      <c r="J40" s="0" t="n">
        <v>1</v>
      </c>
      <c r="K40" s="0" t="n">
        <v>14.7</v>
      </c>
      <c r="L40" s="0" t="n">
        <v>14.7</v>
      </c>
      <c r="M40" s="0" t="n">
        <v>14.7</v>
      </c>
      <c r="N40" s="0" t="n">
        <v>7.7642</v>
      </c>
      <c r="O40" s="0" t="n">
        <v>75</v>
      </c>
      <c r="P40" s="0" t="s">
        <v>111</v>
      </c>
      <c r="Q40" s="0" t="n">
        <v>0.00012322</v>
      </c>
      <c r="R40" s="0" t="n">
        <v>170570000</v>
      </c>
      <c r="S40" s="0" t="n">
        <v>34113000</v>
      </c>
      <c r="T40" s="0" t="n">
        <f aca="false">S40/S107</f>
        <v>0.00224489527772469</v>
      </c>
      <c r="U40" s="0" t="n">
        <f aca="false">T40*S109</f>
        <v>0.224489527772469</v>
      </c>
    </row>
    <row r="41" customFormat="false" ht="15" hidden="false" customHeight="false" outlineLevel="0" collapsed="false">
      <c r="A41" s="0" t="s">
        <v>112</v>
      </c>
      <c r="B41" s="0" t="s">
        <v>112</v>
      </c>
      <c r="C41" s="0" t="n">
        <v>3</v>
      </c>
      <c r="D41" s="0" t="n">
        <v>2</v>
      </c>
      <c r="E41" s="0" t="n">
        <v>2</v>
      </c>
      <c r="F41" s="0" t="s">
        <v>112</v>
      </c>
      <c r="G41" s="0" t="n">
        <v>1</v>
      </c>
      <c r="H41" s="0" t="n">
        <v>3</v>
      </c>
      <c r="I41" s="0" t="n">
        <v>2</v>
      </c>
      <c r="J41" s="0" t="n">
        <v>2</v>
      </c>
      <c r="K41" s="0" t="n">
        <v>8.5</v>
      </c>
      <c r="L41" s="0" t="n">
        <v>5.9</v>
      </c>
      <c r="M41" s="0" t="n">
        <v>5.9</v>
      </c>
      <c r="N41" s="0" t="n">
        <v>44.113</v>
      </c>
      <c r="O41" s="0" t="n">
        <v>410</v>
      </c>
      <c r="P41" s="0" t="n">
        <v>410</v>
      </c>
      <c r="Q41" s="3" t="n">
        <v>7.0265E-041</v>
      </c>
      <c r="R41" s="0" t="n">
        <v>433240000</v>
      </c>
      <c r="S41" s="0" t="n">
        <v>27078000</v>
      </c>
      <c r="T41" s="0" t="n">
        <f aca="false">S41/S107</f>
        <v>0.0017819386840861</v>
      </c>
      <c r="U41" s="0" t="n">
        <f aca="false">T41*S109</f>
        <v>0.17819386840861</v>
      </c>
      <c r="W41" s="0" t="n">
        <v>26</v>
      </c>
      <c r="Z41" s="0" t="n">
        <v>105</v>
      </c>
    </row>
    <row r="42" customFormat="false" ht="15" hidden="false" customHeight="false" outlineLevel="0" collapsed="false">
      <c r="A42" s="0" t="s">
        <v>113</v>
      </c>
      <c r="B42" s="0" t="s">
        <v>113</v>
      </c>
      <c r="C42" s="0" t="n">
        <v>5</v>
      </c>
      <c r="D42" s="0" t="n">
        <v>5</v>
      </c>
      <c r="E42" s="0" t="n">
        <v>5</v>
      </c>
      <c r="F42" s="0" t="s">
        <v>113</v>
      </c>
      <c r="G42" s="0" t="n">
        <v>1</v>
      </c>
      <c r="H42" s="0" t="n">
        <v>5</v>
      </c>
      <c r="I42" s="0" t="n">
        <v>5</v>
      </c>
      <c r="J42" s="0" t="n">
        <v>5</v>
      </c>
      <c r="K42" s="0" t="n">
        <v>8.9</v>
      </c>
      <c r="L42" s="0" t="n">
        <v>8.9</v>
      </c>
      <c r="M42" s="0" t="n">
        <v>8.9</v>
      </c>
      <c r="N42" s="0" t="n">
        <v>73.494</v>
      </c>
      <c r="O42" s="0" t="n">
        <v>665</v>
      </c>
      <c r="P42" s="0" t="n">
        <v>665</v>
      </c>
      <c r="Q42" s="3" t="n">
        <v>1.2186E-139</v>
      </c>
      <c r="R42" s="0" t="n">
        <v>3942700000</v>
      </c>
      <c r="S42" s="0" t="n">
        <v>187750000</v>
      </c>
      <c r="T42" s="0" t="n">
        <f aca="false">S42/S107</f>
        <v>0.0123553803064172</v>
      </c>
      <c r="U42" s="0" t="n">
        <f aca="false">T42*S109</f>
        <v>1.23553803064172</v>
      </c>
    </row>
    <row r="43" customFormat="false" ht="15" hidden="false" customHeight="false" outlineLevel="0" collapsed="false">
      <c r="A43" s="2" t="s">
        <v>114</v>
      </c>
      <c r="B43" s="0" t="s">
        <v>114</v>
      </c>
      <c r="C43" s="0" t="n">
        <v>1</v>
      </c>
      <c r="D43" s="0" t="n">
        <v>1</v>
      </c>
      <c r="E43" s="0" t="n">
        <v>1</v>
      </c>
      <c r="F43" s="0" t="s">
        <v>114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1.9</v>
      </c>
      <c r="L43" s="0" t="n">
        <v>1.9</v>
      </c>
      <c r="M43" s="0" t="n">
        <v>1.9</v>
      </c>
      <c r="N43" s="0" t="n">
        <v>86.496</v>
      </c>
      <c r="O43" s="0" t="n">
        <v>788</v>
      </c>
      <c r="P43" s="0" t="n">
        <v>788</v>
      </c>
      <c r="Q43" s="3" t="n">
        <v>3.078E-006</v>
      </c>
      <c r="R43" s="0" t="n">
        <v>6618400</v>
      </c>
      <c r="S43" s="0" t="n">
        <v>161430</v>
      </c>
      <c r="T43" s="0" t="n">
        <f aca="false">S43/S107</f>
        <v>1.06233237968838E-005</v>
      </c>
      <c r="U43" s="0" t="n">
        <f aca="false">T43*S109</f>
        <v>0.00106233237968838</v>
      </c>
    </row>
    <row r="44" customFormat="false" ht="15" hidden="false" customHeight="false" outlineLevel="0" collapsed="false">
      <c r="A44" s="2" t="s">
        <v>115</v>
      </c>
      <c r="B44" s="0" t="s">
        <v>115</v>
      </c>
      <c r="C44" s="0" t="n">
        <v>1</v>
      </c>
      <c r="D44" s="0" t="n">
        <v>1</v>
      </c>
      <c r="E44" s="0" t="n">
        <v>1</v>
      </c>
      <c r="F44" s="0" t="s">
        <v>115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8.7</v>
      </c>
      <c r="L44" s="0" t="n">
        <v>8.7</v>
      </c>
      <c r="M44" s="0" t="n">
        <v>8.7</v>
      </c>
      <c r="N44" s="0" t="n">
        <v>27.98</v>
      </c>
      <c r="O44" s="0" t="n">
        <v>253</v>
      </c>
      <c r="P44" s="0" t="n">
        <v>253</v>
      </c>
      <c r="Q44" s="3" t="n">
        <v>7.3354E-223</v>
      </c>
      <c r="R44" s="0" t="n">
        <v>81643000</v>
      </c>
      <c r="S44" s="0" t="n">
        <v>6280200</v>
      </c>
      <c r="T44" s="0" t="n">
        <f aca="false">S44/S107</f>
        <v>0.000413285003463975</v>
      </c>
      <c r="U44" s="0" t="n">
        <f aca="false">T44*S109</f>
        <v>0.0413285003463975</v>
      </c>
    </row>
    <row r="45" customFormat="false" ht="15" hidden="false" customHeight="false" outlineLevel="0" collapsed="false">
      <c r="A45" s="0" t="s">
        <v>116</v>
      </c>
      <c r="B45" s="0" t="s">
        <v>116</v>
      </c>
      <c r="C45" s="0" t="n">
        <v>1</v>
      </c>
      <c r="D45" s="0" t="n">
        <v>1</v>
      </c>
      <c r="E45" s="0" t="n">
        <v>1</v>
      </c>
      <c r="F45" s="0" t="s">
        <v>116</v>
      </c>
      <c r="G45" s="0" t="n">
        <v>1</v>
      </c>
      <c r="H45" s="0" t="n">
        <v>1</v>
      </c>
      <c r="I45" s="0" t="n">
        <v>1</v>
      </c>
      <c r="J45" s="0" t="n">
        <v>1</v>
      </c>
      <c r="K45" s="0" t="n">
        <v>7.3</v>
      </c>
      <c r="L45" s="0" t="n">
        <v>7.3</v>
      </c>
      <c r="M45" s="0" t="n">
        <v>7.3</v>
      </c>
      <c r="N45" s="0" t="n">
        <v>26.785</v>
      </c>
      <c r="O45" s="0" t="n">
        <v>248</v>
      </c>
      <c r="P45" s="0" t="n">
        <v>248</v>
      </c>
      <c r="Q45" s="3" t="n">
        <v>2.0329E-009</v>
      </c>
      <c r="R45" s="0" t="n">
        <v>351480000</v>
      </c>
      <c r="S45" s="0" t="n">
        <v>35148000</v>
      </c>
      <c r="T45" s="0" t="n">
        <f aca="false">S45/S107</f>
        <v>0.00231300616250307</v>
      </c>
      <c r="U45" s="0" t="n">
        <f aca="false">T45*S109</f>
        <v>0.231300616250307</v>
      </c>
    </row>
    <row r="46" customFormat="false" ht="15" hidden="false" customHeight="false" outlineLevel="0" collapsed="false">
      <c r="A46" s="0" t="s">
        <v>117</v>
      </c>
      <c r="B46" s="0" t="s">
        <v>117</v>
      </c>
      <c r="C46" s="0" t="n">
        <v>2</v>
      </c>
      <c r="D46" s="0" t="n">
        <v>2</v>
      </c>
      <c r="E46" s="0" t="n">
        <v>2</v>
      </c>
      <c r="F46" s="0" t="s">
        <v>117</v>
      </c>
      <c r="G46" s="0" t="n">
        <v>1</v>
      </c>
      <c r="H46" s="0" t="n">
        <v>2</v>
      </c>
      <c r="I46" s="0" t="n">
        <v>2</v>
      </c>
      <c r="J46" s="0" t="n">
        <v>2</v>
      </c>
      <c r="K46" s="0" t="n">
        <v>2.5</v>
      </c>
      <c r="L46" s="0" t="n">
        <v>2.5</v>
      </c>
      <c r="M46" s="0" t="n">
        <v>2.5</v>
      </c>
      <c r="N46" s="0" t="n">
        <v>75.78</v>
      </c>
      <c r="O46" s="0" t="n">
        <v>685</v>
      </c>
      <c r="P46" s="0" t="n">
        <v>685</v>
      </c>
      <c r="Q46" s="0" t="n">
        <v>0.00031663</v>
      </c>
      <c r="R46" s="0" t="n">
        <v>52810000</v>
      </c>
      <c r="S46" s="0" t="n">
        <v>1650300</v>
      </c>
      <c r="T46" s="0" t="n">
        <f aca="false">S46/S107</f>
        <v>0.000108602312221999</v>
      </c>
      <c r="U46" s="0" t="n">
        <f aca="false">T46*S109</f>
        <v>0.0108602312221999</v>
      </c>
    </row>
    <row r="47" customFormat="false" ht="15" hidden="false" customHeight="false" outlineLevel="0" collapsed="false">
      <c r="A47" s="0" t="s">
        <v>118</v>
      </c>
      <c r="B47" s="0" t="s">
        <v>118</v>
      </c>
      <c r="C47" s="0" t="s">
        <v>119</v>
      </c>
      <c r="D47" s="0" t="s">
        <v>119</v>
      </c>
      <c r="E47" s="0" t="s">
        <v>119</v>
      </c>
      <c r="F47" s="0" t="s">
        <v>120</v>
      </c>
      <c r="G47" s="0" t="n">
        <v>17</v>
      </c>
      <c r="H47" s="0" t="n">
        <v>1</v>
      </c>
      <c r="I47" s="0" t="n">
        <v>1</v>
      </c>
      <c r="J47" s="0" t="n">
        <v>1</v>
      </c>
      <c r="K47" s="0" t="n">
        <v>9.3</v>
      </c>
      <c r="L47" s="0" t="n">
        <v>9.3</v>
      </c>
      <c r="M47" s="0" t="n">
        <v>9.3</v>
      </c>
      <c r="N47" s="0" t="n">
        <v>11.824</v>
      </c>
      <c r="O47" s="0" t="n">
        <v>107</v>
      </c>
      <c r="P47" s="0" t="s">
        <v>121</v>
      </c>
      <c r="Q47" s="3" t="n">
        <v>5.7139E-007</v>
      </c>
      <c r="R47" s="0" t="n">
        <v>247020000</v>
      </c>
      <c r="S47" s="0" t="n">
        <v>41171000</v>
      </c>
      <c r="T47" s="0" t="n">
        <f aca="false">S47/S107</f>
        <v>0.00270936544658057</v>
      </c>
      <c r="U47" s="0" t="n">
        <f aca="false">T47*S109</f>
        <v>0.270936544658057</v>
      </c>
      <c r="W47" s="0" t="n">
        <v>27</v>
      </c>
      <c r="Z47" s="0" t="n">
        <v>39</v>
      </c>
    </row>
    <row r="48" customFormat="false" ht="15" hidden="false" customHeight="false" outlineLevel="0" collapsed="false">
      <c r="A48" s="0" t="s">
        <v>122</v>
      </c>
      <c r="B48" s="0" t="s">
        <v>122</v>
      </c>
      <c r="C48" s="0" t="n">
        <v>2</v>
      </c>
      <c r="D48" s="0" t="n">
        <v>2</v>
      </c>
      <c r="E48" s="0" t="n">
        <v>2</v>
      </c>
      <c r="F48" s="0" t="s">
        <v>122</v>
      </c>
      <c r="G48" s="0" t="n">
        <v>1</v>
      </c>
      <c r="H48" s="0" t="n">
        <v>2</v>
      </c>
      <c r="I48" s="0" t="n">
        <v>2</v>
      </c>
      <c r="J48" s="0" t="n">
        <v>2</v>
      </c>
      <c r="K48" s="0" t="n">
        <v>4.9</v>
      </c>
      <c r="L48" s="0" t="n">
        <v>4.9</v>
      </c>
      <c r="M48" s="0" t="n">
        <v>4.9</v>
      </c>
      <c r="N48" s="0" t="n">
        <v>45.297</v>
      </c>
      <c r="O48" s="0" t="n">
        <v>427</v>
      </c>
      <c r="P48" s="0" t="n">
        <v>427</v>
      </c>
      <c r="Q48" s="3" t="n">
        <v>4.9823E-011</v>
      </c>
      <c r="R48" s="0" t="n">
        <v>2926800000</v>
      </c>
      <c r="S48" s="0" t="n">
        <v>487800000</v>
      </c>
      <c r="T48" s="0" t="n">
        <f aca="false">S48/S107</f>
        <v>0.0321009561303345</v>
      </c>
      <c r="U48" s="0" t="n">
        <f aca="false">T48*S109</f>
        <v>3.21009561303345</v>
      </c>
      <c r="W48" s="0" t="n">
        <v>28</v>
      </c>
      <c r="Z48" s="0" t="n">
        <v>260</v>
      </c>
    </row>
    <row r="49" customFormat="false" ht="15" hidden="false" customHeight="false" outlineLevel="0" collapsed="false">
      <c r="A49" s="0" t="s">
        <v>123</v>
      </c>
      <c r="B49" s="0" t="s">
        <v>124</v>
      </c>
      <c r="C49" s="0" t="s">
        <v>125</v>
      </c>
      <c r="D49" s="0" t="s">
        <v>125</v>
      </c>
      <c r="E49" s="0" t="s">
        <v>125</v>
      </c>
      <c r="F49" s="0" t="s">
        <v>124</v>
      </c>
      <c r="G49" s="0" t="n">
        <v>3</v>
      </c>
      <c r="H49" s="0" t="n">
        <v>3</v>
      </c>
      <c r="I49" s="0" t="n">
        <v>3</v>
      </c>
      <c r="J49" s="0" t="n">
        <v>3</v>
      </c>
      <c r="K49" s="0" t="n">
        <v>5.3</v>
      </c>
      <c r="L49" s="0" t="n">
        <v>5.3</v>
      </c>
      <c r="M49" s="0" t="n">
        <v>5.3</v>
      </c>
      <c r="N49" s="0" t="n">
        <v>61.619</v>
      </c>
      <c r="O49" s="0" t="n">
        <v>564</v>
      </c>
      <c r="P49" s="0" t="s">
        <v>126</v>
      </c>
      <c r="Q49" s="3" t="n">
        <v>1.3587E-040</v>
      </c>
      <c r="R49" s="0" t="n">
        <v>593430000</v>
      </c>
      <c r="S49" s="0" t="n">
        <v>26974000</v>
      </c>
      <c r="T49" s="0" t="n">
        <f aca="false">S49/S107</f>
        <v>0.00177509469179919</v>
      </c>
      <c r="U49" s="0" t="n">
        <f aca="false">T49*S109</f>
        <v>0.177509469179919</v>
      </c>
    </row>
    <row r="50" customFormat="false" ht="15" hidden="false" customHeight="false" outlineLevel="0" collapsed="false">
      <c r="A50" s="0" t="s">
        <v>127</v>
      </c>
      <c r="B50" s="0" t="s">
        <v>127</v>
      </c>
      <c r="C50" s="0" t="n">
        <v>3</v>
      </c>
      <c r="D50" s="0" t="n">
        <v>3</v>
      </c>
      <c r="E50" s="0" t="n">
        <v>3</v>
      </c>
      <c r="F50" s="0" t="s">
        <v>127</v>
      </c>
      <c r="G50" s="0" t="n">
        <v>1</v>
      </c>
      <c r="H50" s="0" t="n">
        <v>3</v>
      </c>
      <c r="I50" s="0" t="n">
        <v>3</v>
      </c>
      <c r="J50" s="0" t="n">
        <v>3</v>
      </c>
      <c r="K50" s="0" t="n">
        <v>4.3</v>
      </c>
      <c r="L50" s="0" t="n">
        <v>4.3</v>
      </c>
      <c r="M50" s="0" t="n">
        <v>4.3</v>
      </c>
      <c r="N50" s="0" t="n">
        <v>97.926</v>
      </c>
      <c r="O50" s="0" t="n">
        <v>854</v>
      </c>
      <c r="P50" s="0" t="n">
        <v>854</v>
      </c>
      <c r="Q50" s="3" t="n">
        <v>8.468E-028</v>
      </c>
      <c r="R50" s="0" t="n">
        <v>157480000</v>
      </c>
      <c r="S50" s="0" t="n">
        <v>4374500</v>
      </c>
      <c r="T50" s="0" t="n">
        <f aca="false">S50/S107</f>
        <v>0.00028787542556816</v>
      </c>
      <c r="U50" s="0" t="n">
        <f aca="false">T50*S109</f>
        <v>0.028787542556816</v>
      </c>
    </row>
    <row r="51" customFormat="false" ht="15" hidden="false" customHeight="false" outlineLevel="0" collapsed="false">
      <c r="A51" s="0" t="s">
        <v>128</v>
      </c>
      <c r="B51" s="0" t="s">
        <v>128</v>
      </c>
      <c r="C51" s="0" t="s">
        <v>129</v>
      </c>
      <c r="D51" s="0" t="s">
        <v>129</v>
      </c>
      <c r="E51" s="0" t="s">
        <v>129</v>
      </c>
      <c r="F51" s="0" t="s">
        <v>128</v>
      </c>
      <c r="G51" s="0" t="n">
        <v>2</v>
      </c>
      <c r="H51" s="0" t="n">
        <v>3</v>
      </c>
      <c r="I51" s="0" t="n">
        <v>3</v>
      </c>
      <c r="J51" s="0" t="n">
        <v>3</v>
      </c>
      <c r="K51" s="0" t="n">
        <v>6.2</v>
      </c>
      <c r="L51" s="0" t="n">
        <v>6.2</v>
      </c>
      <c r="M51" s="0" t="n">
        <v>6.2</v>
      </c>
      <c r="N51" s="0" t="n">
        <v>73.13</v>
      </c>
      <c r="O51" s="0" t="n">
        <v>659</v>
      </c>
      <c r="P51" s="0" t="s">
        <v>130</v>
      </c>
      <c r="Q51" s="3" t="n">
        <v>5.1816E-008</v>
      </c>
      <c r="R51" s="0" t="n">
        <v>93595000</v>
      </c>
      <c r="S51" s="0" t="n">
        <v>3743800</v>
      </c>
      <c r="T51" s="0" t="n">
        <f aca="false">S51/S107</f>
        <v>0.000246370560805138</v>
      </c>
      <c r="U51" s="0" t="n">
        <f aca="false">T51*S109</f>
        <v>0.0246370560805138</v>
      </c>
    </row>
    <row r="52" customFormat="false" ht="15" hidden="false" customHeight="false" outlineLevel="0" collapsed="false">
      <c r="A52" s="0" t="s">
        <v>131</v>
      </c>
      <c r="B52" s="0" t="s">
        <v>131</v>
      </c>
      <c r="C52" s="0" t="s">
        <v>81</v>
      </c>
      <c r="D52" s="0" t="s">
        <v>81</v>
      </c>
      <c r="E52" s="0" t="s">
        <v>81</v>
      </c>
      <c r="F52" s="0" t="s">
        <v>131</v>
      </c>
      <c r="G52" s="0" t="n">
        <v>2</v>
      </c>
      <c r="H52" s="0" t="n">
        <v>2</v>
      </c>
      <c r="I52" s="0" t="n">
        <v>2</v>
      </c>
      <c r="J52" s="0" t="n">
        <v>2</v>
      </c>
      <c r="K52" s="0" t="n">
        <v>3.3</v>
      </c>
      <c r="L52" s="0" t="n">
        <v>3.3</v>
      </c>
      <c r="M52" s="0" t="n">
        <v>3.3</v>
      </c>
      <c r="N52" s="0" t="n">
        <v>113.75</v>
      </c>
      <c r="O52" s="0" t="n">
        <v>1062</v>
      </c>
      <c r="P52" s="0" t="s">
        <v>132</v>
      </c>
      <c r="Q52" s="3" t="n">
        <v>7.1595E-010</v>
      </c>
      <c r="R52" s="0" t="n">
        <v>0</v>
      </c>
      <c r="S52" s="0" t="n">
        <v>0</v>
      </c>
      <c r="T52" s="0" t="n">
        <v>0</v>
      </c>
      <c r="U52" s="0" t="n">
        <v>0</v>
      </c>
      <c r="W52" s="0" t="n">
        <v>29</v>
      </c>
      <c r="Z52" s="0" t="n">
        <v>263</v>
      </c>
    </row>
    <row r="53" customFormat="false" ht="15" hidden="false" customHeight="false" outlineLevel="0" collapsed="false">
      <c r="A53" s="2" t="s">
        <v>133</v>
      </c>
      <c r="B53" s="0" t="s">
        <v>133</v>
      </c>
      <c r="C53" s="0" t="n">
        <v>1</v>
      </c>
      <c r="D53" s="0" t="n">
        <v>1</v>
      </c>
      <c r="E53" s="0" t="n">
        <v>1</v>
      </c>
      <c r="F53" s="0" t="s">
        <v>133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5</v>
      </c>
      <c r="L53" s="0" t="n">
        <v>5</v>
      </c>
      <c r="M53" s="0" t="n">
        <v>5</v>
      </c>
      <c r="N53" s="0" t="n">
        <v>22.995</v>
      </c>
      <c r="O53" s="0" t="n">
        <v>218</v>
      </c>
      <c r="P53" s="0" t="n">
        <v>218</v>
      </c>
      <c r="Q53" s="0" t="n">
        <v>0.00068418</v>
      </c>
      <c r="R53" s="0" t="n">
        <v>0</v>
      </c>
      <c r="S53" s="0" t="n">
        <v>0</v>
      </c>
      <c r="T53" s="0" t="n">
        <v>0</v>
      </c>
      <c r="U53" s="0" t="n">
        <v>0</v>
      </c>
    </row>
    <row r="54" customFormat="false" ht="15" hidden="false" customHeight="false" outlineLevel="0" collapsed="false">
      <c r="A54" s="0" t="s">
        <v>134</v>
      </c>
      <c r="B54" s="0" t="s">
        <v>134</v>
      </c>
      <c r="C54" s="0" t="n">
        <v>1</v>
      </c>
      <c r="D54" s="0" t="n">
        <v>1</v>
      </c>
      <c r="E54" s="0" t="n">
        <v>1</v>
      </c>
      <c r="F54" s="0" t="s">
        <v>134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1.9</v>
      </c>
      <c r="L54" s="0" t="n">
        <v>1.9</v>
      </c>
      <c r="M54" s="0" t="n">
        <v>1.9</v>
      </c>
      <c r="N54" s="0" t="n">
        <v>59.596</v>
      </c>
      <c r="O54" s="0" t="n">
        <v>540</v>
      </c>
      <c r="P54" s="0" t="n">
        <v>540</v>
      </c>
      <c r="Q54" s="0" t="n">
        <v>0.00021567</v>
      </c>
      <c r="R54" s="0" t="n">
        <v>216610000</v>
      </c>
      <c r="S54" s="0" t="n">
        <v>10831000</v>
      </c>
      <c r="T54" s="0" t="n">
        <f aca="false">S54/S107</f>
        <v>0.00071276231211081</v>
      </c>
      <c r="U54" s="0" t="n">
        <f aca="false">T54*S109</f>
        <v>0.071276231211081</v>
      </c>
      <c r="W54" s="0" t="n">
        <v>30</v>
      </c>
      <c r="Z54" s="0" t="n">
        <v>378</v>
      </c>
    </row>
    <row r="55" customFormat="false" ht="15" hidden="false" customHeight="false" outlineLevel="0" collapsed="false">
      <c r="A55" s="2" t="s">
        <v>135</v>
      </c>
      <c r="B55" s="0" t="s">
        <v>135</v>
      </c>
      <c r="C55" s="0" t="s">
        <v>136</v>
      </c>
      <c r="D55" s="0" t="s">
        <v>136</v>
      </c>
      <c r="E55" s="0" t="s">
        <v>136</v>
      </c>
      <c r="F55" s="0" t="s">
        <v>135</v>
      </c>
      <c r="G55" s="0" t="n">
        <v>5</v>
      </c>
      <c r="H55" s="0" t="n">
        <v>1</v>
      </c>
      <c r="I55" s="0" t="n">
        <v>1</v>
      </c>
      <c r="J55" s="0" t="n">
        <v>1</v>
      </c>
      <c r="K55" s="0" t="n">
        <v>1.6</v>
      </c>
      <c r="L55" s="0" t="n">
        <v>1.6</v>
      </c>
      <c r="M55" s="0" t="n">
        <v>1.6</v>
      </c>
      <c r="N55" s="0" t="n">
        <v>69.624</v>
      </c>
      <c r="O55" s="0" t="n">
        <v>632</v>
      </c>
      <c r="P55" s="0" t="s">
        <v>137</v>
      </c>
      <c r="Q55" s="0" t="n">
        <v>0.00092955</v>
      </c>
      <c r="R55" s="0" t="n">
        <v>0</v>
      </c>
      <c r="S55" s="0" t="n">
        <v>0</v>
      </c>
      <c r="T55" s="0" t="n">
        <v>0</v>
      </c>
      <c r="U55" s="0" t="n">
        <v>0</v>
      </c>
      <c r="W55" s="0" t="n">
        <v>31</v>
      </c>
      <c r="Z55" s="0" t="n">
        <v>58</v>
      </c>
    </row>
    <row r="56" customFormat="false" ht="15" hidden="false" customHeight="false" outlineLevel="0" collapsed="false">
      <c r="A56" s="2" t="s">
        <v>138</v>
      </c>
      <c r="B56" s="0" t="s">
        <v>138</v>
      </c>
      <c r="C56" s="0" t="s">
        <v>68</v>
      </c>
      <c r="D56" s="0" t="s">
        <v>68</v>
      </c>
      <c r="E56" s="0" t="s">
        <v>68</v>
      </c>
      <c r="F56" s="0" t="s">
        <v>138</v>
      </c>
      <c r="G56" s="0" t="n">
        <v>3</v>
      </c>
      <c r="H56" s="0" t="n">
        <v>1</v>
      </c>
      <c r="I56" s="0" t="n">
        <v>1</v>
      </c>
      <c r="J56" s="0" t="n">
        <v>1</v>
      </c>
      <c r="K56" s="0" t="n">
        <v>2.3</v>
      </c>
      <c r="L56" s="0" t="n">
        <v>2.3</v>
      </c>
      <c r="M56" s="0" t="n">
        <v>2.3</v>
      </c>
      <c r="N56" s="0" t="n">
        <v>95.809</v>
      </c>
      <c r="O56" s="0" t="n">
        <v>854</v>
      </c>
      <c r="P56" s="0" t="s">
        <v>139</v>
      </c>
      <c r="Q56" s="3" t="n">
        <v>4.195E-029</v>
      </c>
      <c r="R56" s="0" t="n">
        <v>26623000</v>
      </c>
      <c r="S56" s="0" t="n">
        <v>806750</v>
      </c>
      <c r="T56" s="0" t="n">
        <f aca="false">S56/S107</f>
        <v>5.30902959371615E-005</v>
      </c>
      <c r="U56" s="0" t="n">
        <f aca="false">T56*S109</f>
        <v>0.00530902959371615</v>
      </c>
    </row>
    <row r="57" customFormat="false" ht="15" hidden="false" customHeight="false" outlineLevel="0" collapsed="false">
      <c r="A57" s="0" t="s">
        <v>140</v>
      </c>
      <c r="B57" s="0" t="s">
        <v>140</v>
      </c>
      <c r="C57" s="0" t="s">
        <v>56</v>
      </c>
      <c r="D57" s="0" t="s">
        <v>56</v>
      </c>
      <c r="E57" s="0" t="s">
        <v>56</v>
      </c>
      <c r="F57" s="0" t="s">
        <v>140</v>
      </c>
      <c r="G57" s="0" t="n">
        <v>3</v>
      </c>
      <c r="H57" s="0" t="n">
        <v>2</v>
      </c>
      <c r="I57" s="0" t="n">
        <v>2</v>
      </c>
      <c r="J57" s="0" t="n">
        <v>2</v>
      </c>
      <c r="K57" s="0" t="n">
        <v>5.3</v>
      </c>
      <c r="L57" s="0" t="n">
        <v>5.3</v>
      </c>
      <c r="M57" s="0" t="n">
        <v>5.3</v>
      </c>
      <c r="N57" s="0" t="n">
        <v>56.838</v>
      </c>
      <c r="O57" s="0" t="n">
        <v>530</v>
      </c>
      <c r="P57" s="0" t="s">
        <v>141</v>
      </c>
      <c r="Q57" s="3" t="n">
        <v>2.7436E-024</v>
      </c>
      <c r="R57" s="0" t="n">
        <v>783240000</v>
      </c>
      <c r="S57" s="0" t="n">
        <v>39162000</v>
      </c>
      <c r="T57" s="0" t="n">
        <f aca="false">S57/S107</f>
        <v>0.00257715794173055</v>
      </c>
      <c r="U57" s="0" t="n">
        <f aca="false">T57*S109</f>
        <v>0.257715794173055</v>
      </c>
    </row>
    <row r="58" customFormat="false" ht="15" hidden="false" customHeight="false" outlineLevel="0" collapsed="false">
      <c r="A58" s="2" t="s">
        <v>142</v>
      </c>
      <c r="B58" s="0" t="s">
        <v>142</v>
      </c>
      <c r="C58" s="0" t="s">
        <v>68</v>
      </c>
      <c r="D58" s="0" t="s">
        <v>68</v>
      </c>
      <c r="E58" s="0" t="s">
        <v>68</v>
      </c>
      <c r="F58" s="0" t="s">
        <v>142</v>
      </c>
      <c r="G58" s="0" t="n">
        <v>3</v>
      </c>
      <c r="H58" s="0" t="n">
        <v>1</v>
      </c>
      <c r="I58" s="0" t="n">
        <v>1</v>
      </c>
      <c r="J58" s="0" t="n">
        <v>1</v>
      </c>
      <c r="K58" s="0" t="n">
        <v>1.5</v>
      </c>
      <c r="L58" s="0" t="n">
        <v>1.5</v>
      </c>
      <c r="M58" s="0" t="n">
        <v>1.5</v>
      </c>
      <c r="N58" s="0" t="n">
        <v>115.21</v>
      </c>
      <c r="O58" s="0" t="n">
        <v>1047</v>
      </c>
      <c r="P58" s="0" t="s">
        <v>143</v>
      </c>
      <c r="Q58" s="0" t="n">
        <v>0.0004642</v>
      </c>
      <c r="R58" s="0" t="n">
        <v>0</v>
      </c>
      <c r="S58" s="0" t="n">
        <v>0</v>
      </c>
      <c r="T58" s="0" t="n">
        <v>0</v>
      </c>
      <c r="U58" s="0" t="n">
        <v>0</v>
      </c>
    </row>
    <row r="59" customFormat="false" ht="15" hidden="false" customHeight="false" outlineLevel="0" collapsed="false">
      <c r="A59" s="0" t="s">
        <v>144</v>
      </c>
      <c r="B59" s="0" t="s">
        <v>144</v>
      </c>
      <c r="C59" s="0" t="s">
        <v>64</v>
      </c>
      <c r="D59" s="0" t="s">
        <v>64</v>
      </c>
      <c r="E59" s="0" t="s">
        <v>64</v>
      </c>
      <c r="F59" s="0" t="s">
        <v>144</v>
      </c>
      <c r="G59" s="0" t="n">
        <v>2</v>
      </c>
      <c r="H59" s="0" t="n">
        <v>1</v>
      </c>
      <c r="I59" s="0" t="n">
        <v>1</v>
      </c>
      <c r="J59" s="0" t="n">
        <v>1</v>
      </c>
      <c r="K59" s="0" t="n">
        <v>1.3</v>
      </c>
      <c r="L59" s="0" t="n">
        <v>1.3</v>
      </c>
      <c r="M59" s="0" t="n">
        <v>1.3</v>
      </c>
      <c r="N59" s="0" t="n">
        <v>86.683</v>
      </c>
      <c r="O59" s="0" t="n">
        <v>779</v>
      </c>
      <c r="P59" s="0" t="s">
        <v>145</v>
      </c>
      <c r="Q59" s="0" t="n">
        <v>0.0024963</v>
      </c>
      <c r="R59" s="0" t="n">
        <v>0</v>
      </c>
      <c r="S59" s="0" t="n">
        <v>0</v>
      </c>
      <c r="T59" s="0" t="n">
        <v>0</v>
      </c>
      <c r="U59" s="0" t="n">
        <v>0</v>
      </c>
    </row>
    <row r="60" customFormat="false" ht="15" hidden="false" customHeight="false" outlineLevel="0" collapsed="false">
      <c r="A60" s="0" t="s">
        <v>146</v>
      </c>
      <c r="B60" s="0" t="s">
        <v>146</v>
      </c>
      <c r="C60" s="0" t="s">
        <v>81</v>
      </c>
      <c r="D60" s="0" t="s">
        <v>81</v>
      </c>
      <c r="E60" s="0" t="s">
        <v>81</v>
      </c>
      <c r="F60" s="0" t="s">
        <v>146</v>
      </c>
      <c r="G60" s="0" t="n">
        <v>2</v>
      </c>
      <c r="H60" s="0" t="n">
        <v>2</v>
      </c>
      <c r="I60" s="0" t="n">
        <v>2</v>
      </c>
      <c r="J60" s="0" t="n">
        <v>2</v>
      </c>
      <c r="K60" s="0" t="n">
        <v>4.8</v>
      </c>
      <c r="L60" s="0" t="n">
        <v>4.8</v>
      </c>
      <c r="M60" s="0" t="n">
        <v>4.8</v>
      </c>
      <c r="N60" s="0" t="n">
        <v>61.004</v>
      </c>
      <c r="O60" s="0" t="n">
        <v>565</v>
      </c>
      <c r="P60" s="0" t="s">
        <v>147</v>
      </c>
      <c r="Q60" s="3" t="n">
        <v>1.4496E-060</v>
      </c>
      <c r="R60" s="0" t="n">
        <v>110810000</v>
      </c>
      <c r="S60" s="0" t="n">
        <v>3574600</v>
      </c>
      <c r="T60" s="0" t="n">
        <f aca="false">S60/S107</f>
        <v>0.00023523591181528</v>
      </c>
      <c r="U60" s="0" t="n">
        <f aca="false">T60*S109</f>
        <v>0.023523591181528</v>
      </c>
      <c r="W60" s="0" t="n">
        <v>32</v>
      </c>
      <c r="Z60" s="0" t="n">
        <v>212</v>
      </c>
    </row>
    <row r="61" customFormat="false" ht="15" hidden="false" customHeight="false" outlineLevel="0" collapsed="false">
      <c r="A61" s="0" t="s">
        <v>148</v>
      </c>
      <c r="B61" s="0" t="s">
        <v>148</v>
      </c>
      <c r="C61" s="0" t="n">
        <v>2</v>
      </c>
      <c r="D61" s="0" t="n">
        <v>2</v>
      </c>
      <c r="E61" s="0" t="n">
        <v>2</v>
      </c>
      <c r="F61" s="0" t="s">
        <v>148</v>
      </c>
      <c r="G61" s="0" t="n">
        <v>1</v>
      </c>
      <c r="H61" s="0" t="n">
        <v>2</v>
      </c>
      <c r="I61" s="0" t="n">
        <v>2</v>
      </c>
      <c r="J61" s="0" t="n">
        <v>2</v>
      </c>
      <c r="K61" s="0" t="n">
        <v>9.3</v>
      </c>
      <c r="L61" s="0" t="n">
        <v>9.3</v>
      </c>
      <c r="M61" s="0" t="n">
        <v>9.3</v>
      </c>
      <c r="N61" s="0" t="n">
        <v>21.005</v>
      </c>
      <c r="O61" s="0" t="n">
        <v>204</v>
      </c>
      <c r="P61" s="0" t="n">
        <v>204</v>
      </c>
      <c r="Q61" s="3" t="n">
        <v>2.4864E-005</v>
      </c>
      <c r="R61" s="0" t="n">
        <v>147670000</v>
      </c>
      <c r="S61" s="0" t="n">
        <v>12306000</v>
      </c>
      <c r="T61" s="0" t="n">
        <f aca="false">S61/S107</f>
        <v>0.000809828548872277</v>
      </c>
      <c r="U61" s="0" t="n">
        <f aca="false">T61*S109</f>
        <v>0.0809828548872277</v>
      </c>
    </row>
    <row r="62" customFormat="false" ht="15" hidden="false" customHeight="false" outlineLevel="0" collapsed="false">
      <c r="A62" s="0" t="s">
        <v>149</v>
      </c>
      <c r="B62" s="0" t="s">
        <v>149</v>
      </c>
      <c r="C62" s="0" t="s">
        <v>150</v>
      </c>
      <c r="D62" s="0" t="s">
        <v>150</v>
      </c>
      <c r="E62" s="0" t="s">
        <v>150</v>
      </c>
      <c r="F62" s="0" t="s">
        <v>149</v>
      </c>
      <c r="G62" s="0" t="n">
        <v>2</v>
      </c>
      <c r="H62" s="0" t="n">
        <v>2</v>
      </c>
      <c r="I62" s="0" t="n">
        <v>2</v>
      </c>
      <c r="J62" s="0" t="n">
        <v>2</v>
      </c>
      <c r="K62" s="0" t="n">
        <v>3.2</v>
      </c>
      <c r="L62" s="0" t="n">
        <v>3.2</v>
      </c>
      <c r="M62" s="0" t="n">
        <v>3.2</v>
      </c>
      <c r="N62" s="0" t="n">
        <v>95.772</v>
      </c>
      <c r="O62" s="0" t="n">
        <v>856</v>
      </c>
      <c r="P62" s="0" t="s">
        <v>151</v>
      </c>
      <c r="Q62" s="3" t="n">
        <v>9.9897E-023</v>
      </c>
      <c r="R62" s="0" t="n">
        <v>170660000</v>
      </c>
      <c r="S62" s="0" t="n">
        <v>5688600</v>
      </c>
      <c r="T62" s="0" t="n">
        <f aca="false">S62/S107</f>
        <v>0.000374353216570359</v>
      </c>
      <c r="U62" s="0" t="n">
        <f aca="false">T62*S109</f>
        <v>0.0374353216570359</v>
      </c>
      <c r="W62" s="0" t="s">
        <v>152</v>
      </c>
      <c r="Z62" s="0" t="s">
        <v>153</v>
      </c>
    </row>
    <row r="63" customFormat="false" ht="15" hidden="false" customHeight="false" outlineLevel="0" collapsed="false">
      <c r="A63" s="0" t="s">
        <v>154</v>
      </c>
      <c r="B63" s="0" t="s">
        <v>154</v>
      </c>
      <c r="C63" s="0" t="n">
        <v>1</v>
      </c>
      <c r="D63" s="0" t="n">
        <v>1</v>
      </c>
      <c r="E63" s="0" t="n">
        <v>1</v>
      </c>
      <c r="F63" s="0" t="s">
        <v>154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1.2</v>
      </c>
      <c r="L63" s="0" t="n">
        <v>1.2</v>
      </c>
      <c r="M63" s="0" t="n">
        <v>1.2</v>
      </c>
      <c r="N63" s="0" t="n">
        <v>141.48</v>
      </c>
      <c r="O63" s="0" t="n">
        <v>1470</v>
      </c>
      <c r="P63" s="0" t="n">
        <v>1470</v>
      </c>
      <c r="Q63" s="3" t="n">
        <v>1.0357E-018</v>
      </c>
      <c r="R63" s="0" t="n">
        <v>12663000</v>
      </c>
      <c r="S63" s="0" t="n">
        <v>238920</v>
      </c>
      <c r="T63" s="0" t="n">
        <f aca="false">S63/S107</f>
        <v>1.57227561268133E-005</v>
      </c>
      <c r="U63" s="0" t="n">
        <f aca="false">T63*S109</f>
        <v>0.00157227561268133</v>
      </c>
    </row>
    <row r="64" customFormat="false" ht="15" hidden="false" customHeight="false" outlineLevel="0" collapsed="false">
      <c r="A64" s="0" t="s">
        <v>155</v>
      </c>
      <c r="B64" s="0" t="s">
        <v>156</v>
      </c>
      <c r="C64" s="0" t="s">
        <v>157</v>
      </c>
      <c r="D64" s="0" t="s">
        <v>157</v>
      </c>
      <c r="E64" s="0" t="s">
        <v>157</v>
      </c>
      <c r="F64" s="0" t="s">
        <v>156</v>
      </c>
      <c r="G64" s="0" t="n">
        <v>5</v>
      </c>
      <c r="H64" s="0" t="n">
        <v>5</v>
      </c>
      <c r="I64" s="0" t="n">
        <v>5</v>
      </c>
      <c r="J64" s="0" t="n">
        <v>5</v>
      </c>
      <c r="K64" s="0" t="n">
        <v>7.9</v>
      </c>
      <c r="L64" s="0" t="n">
        <v>7.9</v>
      </c>
      <c r="M64" s="0" t="n">
        <v>7.9</v>
      </c>
      <c r="N64" s="0" t="n">
        <v>84.977</v>
      </c>
      <c r="O64" s="0" t="n">
        <v>809</v>
      </c>
      <c r="P64" s="0" t="s">
        <v>158</v>
      </c>
      <c r="Q64" s="3" t="n">
        <v>2.63E-075</v>
      </c>
      <c r="R64" s="0" t="n">
        <v>868150000</v>
      </c>
      <c r="S64" s="0" t="n">
        <v>36173000</v>
      </c>
      <c r="T64" s="0" t="n">
        <f aca="false">S64/S107</f>
        <v>0.00238045897110002</v>
      </c>
      <c r="U64" s="0" t="n">
        <f aca="false">T64*S109</f>
        <v>0.238045897110002</v>
      </c>
    </row>
    <row r="65" customFormat="false" ht="15" hidden="false" customHeight="false" outlineLevel="0" collapsed="false">
      <c r="A65" s="0" t="s">
        <v>159</v>
      </c>
      <c r="B65" s="0" t="s">
        <v>159</v>
      </c>
      <c r="C65" s="0" t="s">
        <v>160</v>
      </c>
      <c r="D65" s="0" t="s">
        <v>160</v>
      </c>
      <c r="E65" s="0" t="s">
        <v>160</v>
      </c>
      <c r="F65" s="0" t="s">
        <v>159</v>
      </c>
      <c r="G65" s="0" t="n">
        <v>2</v>
      </c>
      <c r="H65" s="0" t="n">
        <v>3</v>
      </c>
      <c r="I65" s="0" t="n">
        <v>3</v>
      </c>
      <c r="J65" s="0" t="n">
        <v>3</v>
      </c>
      <c r="K65" s="0" t="n">
        <v>23.8</v>
      </c>
      <c r="L65" s="0" t="n">
        <v>23.8</v>
      </c>
      <c r="M65" s="0" t="n">
        <v>23.8</v>
      </c>
      <c r="N65" s="0" t="n">
        <v>20.312</v>
      </c>
      <c r="O65" s="0" t="n">
        <v>189</v>
      </c>
      <c r="P65" s="0" t="s">
        <v>161</v>
      </c>
      <c r="Q65" s="3" t="n">
        <v>1.883E-009</v>
      </c>
      <c r="R65" s="0" t="n">
        <v>170000000</v>
      </c>
      <c r="S65" s="0" t="n">
        <v>24286000</v>
      </c>
      <c r="T65" s="0" t="n">
        <f aca="false">S65/S107</f>
        <v>0.00159820381422982</v>
      </c>
      <c r="U65" s="0" t="n">
        <f aca="false">T65*S109</f>
        <v>0.159820381422982</v>
      </c>
      <c r="W65" s="0" t="n">
        <v>36</v>
      </c>
      <c r="Z65" s="0" t="n">
        <v>102</v>
      </c>
    </row>
    <row r="66" customFormat="false" ht="15" hidden="false" customHeight="false" outlineLevel="0" collapsed="false">
      <c r="A66" s="0" t="s">
        <v>162</v>
      </c>
      <c r="B66" s="0" t="s">
        <v>163</v>
      </c>
      <c r="C66" s="0" t="s">
        <v>164</v>
      </c>
      <c r="D66" s="0" t="s">
        <v>164</v>
      </c>
      <c r="E66" s="0" t="s">
        <v>164</v>
      </c>
      <c r="F66" s="0" t="s">
        <v>163</v>
      </c>
      <c r="G66" s="0" t="n">
        <v>12</v>
      </c>
      <c r="H66" s="0" t="n">
        <v>7</v>
      </c>
      <c r="I66" s="0" t="n">
        <v>7</v>
      </c>
      <c r="J66" s="0" t="n">
        <v>7</v>
      </c>
      <c r="K66" s="0" t="n">
        <v>26.9</v>
      </c>
      <c r="L66" s="0" t="n">
        <v>26.9</v>
      </c>
      <c r="M66" s="0" t="n">
        <v>26.9</v>
      </c>
      <c r="N66" s="0" t="n">
        <v>35.718</v>
      </c>
      <c r="O66" s="0" t="n">
        <v>316</v>
      </c>
      <c r="P66" s="0" t="s">
        <v>165</v>
      </c>
      <c r="Q66" s="3" t="n">
        <v>6.6045E-127</v>
      </c>
      <c r="R66" s="0" t="n">
        <v>441170000</v>
      </c>
      <c r="S66" s="0" t="n">
        <v>33936000</v>
      </c>
      <c r="T66" s="0" t="n">
        <f aca="false">S66/S107</f>
        <v>0.00223324732931331</v>
      </c>
      <c r="U66" s="0" t="n">
        <f aca="false">T66*S109</f>
        <v>0.223324732931331</v>
      </c>
      <c r="W66" s="0" t="s">
        <v>166</v>
      </c>
      <c r="Z66" s="0" t="s">
        <v>167</v>
      </c>
    </row>
    <row r="67" customFormat="false" ht="15" hidden="false" customHeight="false" outlineLevel="0" collapsed="false">
      <c r="A67" s="0" t="s">
        <v>168</v>
      </c>
      <c r="B67" s="0" t="s">
        <v>168</v>
      </c>
      <c r="C67" s="0" t="s">
        <v>129</v>
      </c>
      <c r="D67" s="0" t="s">
        <v>129</v>
      </c>
      <c r="E67" s="0" t="s">
        <v>129</v>
      </c>
      <c r="F67" s="0" t="s">
        <v>168</v>
      </c>
      <c r="G67" s="0" t="n">
        <v>2</v>
      </c>
      <c r="H67" s="0" t="n">
        <v>3</v>
      </c>
      <c r="I67" s="0" t="n">
        <v>3</v>
      </c>
      <c r="J67" s="0" t="n">
        <v>3</v>
      </c>
      <c r="K67" s="0" t="n">
        <v>3</v>
      </c>
      <c r="L67" s="0" t="n">
        <v>3</v>
      </c>
      <c r="M67" s="0" t="n">
        <v>3</v>
      </c>
      <c r="N67" s="0" t="n">
        <v>146.53</v>
      </c>
      <c r="O67" s="0" t="n">
        <v>1346</v>
      </c>
      <c r="P67" s="0" t="s">
        <v>169</v>
      </c>
      <c r="Q67" s="3" t="n">
        <v>5.7205E-064</v>
      </c>
      <c r="R67" s="0" t="n">
        <v>336780000</v>
      </c>
      <c r="S67" s="0" t="n">
        <v>6236600</v>
      </c>
      <c r="T67" s="0" t="n">
        <f aca="false">S67/S107</f>
        <v>0.000410415791312924</v>
      </c>
      <c r="U67" s="0" t="n">
        <f aca="false">T67*S109</f>
        <v>0.0410415791312924</v>
      </c>
    </row>
    <row r="68" customFormat="false" ht="15" hidden="false" customHeight="false" outlineLevel="0" collapsed="false">
      <c r="A68" s="0" t="s">
        <v>170</v>
      </c>
      <c r="B68" s="0" t="s">
        <v>171</v>
      </c>
      <c r="C68" s="0" t="s">
        <v>172</v>
      </c>
      <c r="D68" s="0" t="s">
        <v>172</v>
      </c>
      <c r="E68" s="0" t="s">
        <v>173</v>
      </c>
      <c r="F68" s="0" t="s">
        <v>171</v>
      </c>
      <c r="G68" s="0" t="n">
        <v>12</v>
      </c>
      <c r="H68" s="0" t="n">
        <v>13</v>
      </c>
      <c r="I68" s="0" t="n">
        <v>13</v>
      </c>
      <c r="J68" s="0" t="n">
        <v>8</v>
      </c>
      <c r="K68" s="0" t="n">
        <v>23.8</v>
      </c>
      <c r="L68" s="0" t="n">
        <v>23.8</v>
      </c>
      <c r="M68" s="0" t="n">
        <v>9.8</v>
      </c>
      <c r="N68" s="0" t="n">
        <v>49.019</v>
      </c>
      <c r="O68" s="0" t="n">
        <v>449</v>
      </c>
      <c r="P68" s="0" t="s">
        <v>174</v>
      </c>
      <c r="Q68" s="3" t="n">
        <v>1.1162E-223</v>
      </c>
      <c r="R68" s="0" t="n">
        <v>7305200000</v>
      </c>
      <c r="S68" s="0" t="n">
        <v>292210000</v>
      </c>
      <c r="T68" s="0" t="n">
        <f aca="false">S68/S107</f>
        <v>0.0192296440976733</v>
      </c>
      <c r="U68" s="0" t="n">
        <f aca="false">T68*S109</f>
        <v>1.92296440976733</v>
      </c>
      <c r="W68" s="0" t="s">
        <v>175</v>
      </c>
      <c r="X68" s="0" t="n">
        <v>5</v>
      </c>
      <c r="Z68" s="0" t="s">
        <v>176</v>
      </c>
      <c r="AA68" s="0" t="n">
        <v>69</v>
      </c>
    </row>
    <row r="69" customFormat="false" ht="15" hidden="false" customHeight="false" outlineLevel="0" collapsed="false">
      <c r="A69" s="0" t="s">
        <v>177</v>
      </c>
      <c r="B69" s="0" t="s">
        <v>178</v>
      </c>
      <c r="C69" s="0" t="s">
        <v>179</v>
      </c>
      <c r="D69" s="0" t="s">
        <v>179</v>
      </c>
      <c r="E69" s="0" t="s">
        <v>179</v>
      </c>
      <c r="F69" s="0" t="s">
        <v>178</v>
      </c>
      <c r="G69" s="0" t="n">
        <v>5</v>
      </c>
      <c r="H69" s="0" t="n">
        <v>7</v>
      </c>
      <c r="I69" s="0" t="n">
        <v>7</v>
      </c>
      <c r="J69" s="0" t="n">
        <v>7</v>
      </c>
      <c r="K69" s="0" t="n">
        <v>12.7</v>
      </c>
      <c r="L69" s="0" t="n">
        <v>12.7</v>
      </c>
      <c r="M69" s="0" t="n">
        <v>12.7</v>
      </c>
      <c r="N69" s="0" t="n">
        <v>45.645</v>
      </c>
      <c r="O69" s="0" t="n">
        <v>424</v>
      </c>
      <c r="P69" s="0" t="s">
        <v>180</v>
      </c>
      <c r="Q69" s="3" t="n">
        <v>1.7577E-053</v>
      </c>
      <c r="R69" s="0" t="n">
        <v>2262500000</v>
      </c>
      <c r="S69" s="0" t="n">
        <v>119080000</v>
      </c>
      <c r="T69" s="0" t="n">
        <f aca="false">S69/S107</f>
        <v>0.00783637116851217</v>
      </c>
      <c r="U69" s="0" t="n">
        <f aca="false">T69*S109</f>
        <v>0.783637116851217</v>
      </c>
      <c r="W69" s="0" t="n">
        <v>44</v>
      </c>
      <c r="Z69" s="0" t="n">
        <v>109</v>
      </c>
    </row>
    <row r="70" customFormat="false" ht="15" hidden="false" customHeight="false" outlineLevel="0" collapsed="false">
      <c r="A70" s="0" t="s">
        <v>181</v>
      </c>
      <c r="B70" s="0" t="s">
        <v>181</v>
      </c>
      <c r="C70" s="0" t="n">
        <v>5</v>
      </c>
      <c r="D70" s="0" t="n">
        <v>5</v>
      </c>
      <c r="E70" s="0" t="n">
        <v>1</v>
      </c>
      <c r="F70" s="0" t="s">
        <v>181</v>
      </c>
      <c r="G70" s="0" t="n">
        <v>1</v>
      </c>
      <c r="H70" s="0" t="n">
        <v>5</v>
      </c>
      <c r="I70" s="0" t="n">
        <v>5</v>
      </c>
      <c r="J70" s="0" t="n">
        <v>1</v>
      </c>
      <c r="K70" s="0" t="n">
        <v>12.2</v>
      </c>
      <c r="L70" s="0" t="n">
        <v>12.2</v>
      </c>
      <c r="M70" s="0" t="n">
        <v>3.4</v>
      </c>
      <c r="N70" s="0" t="n">
        <v>64.557</v>
      </c>
      <c r="O70" s="0" t="n">
        <v>584</v>
      </c>
      <c r="P70" s="0" t="n">
        <v>584</v>
      </c>
      <c r="Q70" s="3" t="n">
        <v>5.0603E-082</v>
      </c>
      <c r="R70" s="0" t="n">
        <v>336480000</v>
      </c>
      <c r="S70" s="0" t="n">
        <v>11603000</v>
      </c>
      <c r="T70" s="0" t="n">
        <f aca="false">S70/S107</f>
        <v>0.00076356579331749</v>
      </c>
      <c r="U70" s="0" t="n">
        <f aca="false">T70*S109</f>
        <v>0.076356579331749</v>
      </c>
    </row>
    <row r="71" customFormat="false" ht="15" hidden="false" customHeight="false" outlineLevel="0" collapsed="false">
      <c r="A71" s="0" t="s">
        <v>182</v>
      </c>
      <c r="B71" s="0" t="s">
        <v>183</v>
      </c>
      <c r="C71" s="0" t="s">
        <v>184</v>
      </c>
      <c r="D71" s="0" t="s">
        <v>184</v>
      </c>
      <c r="E71" s="0" t="s">
        <v>184</v>
      </c>
      <c r="F71" s="0" t="s">
        <v>183</v>
      </c>
      <c r="G71" s="0" t="n">
        <v>3</v>
      </c>
      <c r="H71" s="0" t="n">
        <v>3</v>
      </c>
      <c r="I71" s="0" t="n">
        <v>3</v>
      </c>
      <c r="J71" s="0" t="n">
        <v>3</v>
      </c>
      <c r="K71" s="0" t="n">
        <v>5.8</v>
      </c>
      <c r="L71" s="0" t="n">
        <v>5.8</v>
      </c>
      <c r="M71" s="0" t="n">
        <v>5.8</v>
      </c>
      <c r="N71" s="0" t="n">
        <v>64.67</v>
      </c>
      <c r="O71" s="0" t="n">
        <v>587</v>
      </c>
      <c r="P71" s="0" t="s">
        <v>185</v>
      </c>
      <c r="Q71" s="3" t="n">
        <v>1.9351E-006</v>
      </c>
      <c r="R71" s="0" t="n">
        <v>0</v>
      </c>
      <c r="S71" s="0" t="n">
        <v>0</v>
      </c>
      <c r="T71" s="0" t="n">
        <v>0</v>
      </c>
      <c r="U71" s="0" t="n">
        <v>0</v>
      </c>
    </row>
    <row r="72" customFormat="false" ht="15" hidden="false" customHeight="false" outlineLevel="0" collapsed="false">
      <c r="A72" s="0" t="s">
        <v>186</v>
      </c>
      <c r="B72" s="0" t="s">
        <v>186</v>
      </c>
      <c r="C72" s="0" t="n">
        <v>1</v>
      </c>
      <c r="D72" s="0" t="n">
        <v>1</v>
      </c>
      <c r="E72" s="0" t="n">
        <v>1</v>
      </c>
      <c r="F72" s="0" t="s">
        <v>186</v>
      </c>
      <c r="G72" s="0" t="n">
        <v>1</v>
      </c>
      <c r="H72" s="0" t="n">
        <v>1</v>
      </c>
      <c r="I72" s="0" t="n">
        <v>1</v>
      </c>
      <c r="J72" s="0" t="n">
        <v>1</v>
      </c>
      <c r="K72" s="0" t="n">
        <v>3.4</v>
      </c>
      <c r="L72" s="0" t="n">
        <v>3.4</v>
      </c>
      <c r="M72" s="0" t="n">
        <v>3.4</v>
      </c>
      <c r="N72" s="0" t="n">
        <v>48.57</v>
      </c>
      <c r="O72" s="0" t="n">
        <v>442</v>
      </c>
      <c r="P72" s="0" t="n">
        <v>442</v>
      </c>
      <c r="Q72" s="0" t="n">
        <v>0.00027555</v>
      </c>
      <c r="R72" s="0" t="n">
        <v>0</v>
      </c>
      <c r="S72" s="0" t="n">
        <v>0</v>
      </c>
      <c r="T72" s="0" t="n">
        <v>0</v>
      </c>
      <c r="U72" s="0" t="n">
        <v>0</v>
      </c>
    </row>
    <row r="73" customFormat="false" ht="15" hidden="false" customHeight="false" outlineLevel="0" collapsed="false">
      <c r="A73" s="0" t="s">
        <v>187</v>
      </c>
      <c r="B73" s="0" t="s">
        <v>187</v>
      </c>
      <c r="C73" s="0" t="s">
        <v>188</v>
      </c>
      <c r="D73" s="0" t="s">
        <v>189</v>
      </c>
      <c r="E73" s="0" t="s">
        <v>189</v>
      </c>
      <c r="F73" s="0" t="s">
        <v>187</v>
      </c>
      <c r="G73" s="0" t="n">
        <v>2</v>
      </c>
      <c r="H73" s="0" t="n">
        <v>4</v>
      </c>
      <c r="I73" s="0" t="n">
        <v>2</v>
      </c>
      <c r="J73" s="0" t="n">
        <v>2</v>
      </c>
      <c r="K73" s="0" t="n">
        <v>9.8</v>
      </c>
      <c r="L73" s="0" t="n">
        <v>5.5</v>
      </c>
      <c r="M73" s="0" t="n">
        <v>5.5</v>
      </c>
      <c r="N73" s="0" t="n">
        <v>46.014</v>
      </c>
      <c r="O73" s="0" t="n">
        <v>420</v>
      </c>
      <c r="P73" s="0" t="s">
        <v>190</v>
      </c>
      <c r="Q73" s="3" t="n">
        <v>6.5816E-016</v>
      </c>
      <c r="R73" s="0" t="n">
        <v>242230000</v>
      </c>
      <c r="S73" s="0" t="n">
        <v>9689400</v>
      </c>
      <c r="T73" s="0" t="n">
        <f aca="false">S73/S107</f>
        <v>0.000637636335238342</v>
      </c>
      <c r="U73" s="0" t="n">
        <f aca="false">T73*S109</f>
        <v>0.0637636335238342</v>
      </c>
    </row>
    <row r="74" customFormat="false" ht="15" hidden="false" customHeight="false" outlineLevel="0" collapsed="false">
      <c r="A74" s="0" t="s">
        <v>191</v>
      </c>
      <c r="B74" s="0" t="s">
        <v>191</v>
      </c>
      <c r="C74" s="0" t="n">
        <v>4</v>
      </c>
      <c r="D74" s="0" t="n">
        <v>4</v>
      </c>
      <c r="E74" s="0" t="n">
        <v>2</v>
      </c>
      <c r="F74" s="0" t="s">
        <v>191</v>
      </c>
      <c r="G74" s="0" t="n">
        <v>1</v>
      </c>
      <c r="H74" s="0" t="n">
        <v>4</v>
      </c>
      <c r="I74" s="0" t="n">
        <v>4</v>
      </c>
      <c r="J74" s="0" t="n">
        <v>2</v>
      </c>
      <c r="K74" s="0" t="n">
        <v>8.8</v>
      </c>
      <c r="L74" s="0" t="n">
        <v>8.8</v>
      </c>
      <c r="M74" s="0" t="n">
        <v>4.8</v>
      </c>
      <c r="N74" s="0" t="n">
        <v>49.051</v>
      </c>
      <c r="O74" s="0" t="n">
        <v>456</v>
      </c>
      <c r="P74" s="0" t="n">
        <v>456</v>
      </c>
      <c r="Q74" s="3" t="n">
        <v>1.6958E-013</v>
      </c>
      <c r="R74" s="0" t="n">
        <v>190400000</v>
      </c>
      <c r="S74" s="0" t="n">
        <v>7933400</v>
      </c>
      <c r="T74" s="0" t="n">
        <f aca="false">S74/S107</f>
        <v>0.00052207815777859</v>
      </c>
      <c r="U74" s="0" t="n">
        <f aca="false">T74*S109</f>
        <v>0.052207815777859</v>
      </c>
      <c r="W74" s="0" t="n">
        <v>46</v>
      </c>
      <c r="Z74" s="0" t="n">
        <v>177</v>
      </c>
    </row>
    <row r="75" customFormat="false" ht="15" hidden="false" customHeight="false" outlineLevel="0" collapsed="false">
      <c r="A75" s="0" t="s">
        <v>192</v>
      </c>
      <c r="B75" s="0" t="s">
        <v>192</v>
      </c>
      <c r="C75" s="0" t="s">
        <v>64</v>
      </c>
      <c r="D75" s="0" t="s">
        <v>64</v>
      </c>
      <c r="E75" s="0" t="s">
        <v>64</v>
      </c>
      <c r="F75" s="0" t="s">
        <v>192</v>
      </c>
      <c r="G75" s="0" t="n">
        <v>2</v>
      </c>
      <c r="H75" s="0" t="n">
        <v>1</v>
      </c>
      <c r="I75" s="0" t="n">
        <v>1</v>
      </c>
      <c r="J75" s="0" t="n">
        <v>1</v>
      </c>
      <c r="K75" s="0" t="n">
        <v>3.7</v>
      </c>
      <c r="L75" s="0" t="n">
        <v>3.7</v>
      </c>
      <c r="M75" s="0" t="n">
        <v>3.7</v>
      </c>
      <c r="N75" s="0" t="n">
        <v>35.086</v>
      </c>
      <c r="O75" s="0" t="n">
        <v>322</v>
      </c>
      <c r="P75" s="0" t="s">
        <v>193</v>
      </c>
      <c r="Q75" s="3" t="n">
        <v>4.9913E-005</v>
      </c>
      <c r="R75" s="0" t="n">
        <v>203300000</v>
      </c>
      <c r="S75" s="0" t="n">
        <v>15638000</v>
      </c>
      <c r="T75" s="0" t="n">
        <f aca="false">S75/S107</f>
        <v>0.00102909953252598</v>
      </c>
      <c r="U75" s="0" t="n">
        <f aca="false">T75*S109</f>
        <v>0.102909953252598</v>
      </c>
      <c r="W75" s="0" t="n">
        <v>47</v>
      </c>
      <c r="Z75" s="0" t="n">
        <v>161</v>
      </c>
    </row>
    <row r="76" customFormat="false" ht="15" hidden="false" customHeight="false" outlineLevel="0" collapsed="false">
      <c r="A76" s="0" t="s">
        <v>194</v>
      </c>
      <c r="B76" s="0" t="s">
        <v>194</v>
      </c>
      <c r="C76" s="0" t="s">
        <v>64</v>
      </c>
      <c r="D76" s="0" t="s">
        <v>64</v>
      </c>
      <c r="E76" s="0" t="s">
        <v>64</v>
      </c>
      <c r="F76" s="0" t="s">
        <v>194</v>
      </c>
      <c r="G76" s="0" t="n">
        <v>2</v>
      </c>
      <c r="H76" s="0" t="n">
        <v>1</v>
      </c>
      <c r="I76" s="0" t="n">
        <v>1</v>
      </c>
      <c r="J76" s="0" t="n">
        <v>1</v>
      </c>
      <c r="K76" s="0" t="n">
        <v>15</v>
      </c>
      <c r="L76" s="0" t="n">
        <v>15</v>
      </c>
      <c r="M76" s="0" t="n">
        <v>15</v>
      </c>
      <c r="N76" s="0" t="n">
        <v>11.784</v>
      </c>
      <c r="O76" s="0" t="n">
        <v>107</v>
      </c>
      <c r="P76" s="0" t="s">
        <v>195</v>
      </c>
      <c r="Q76" s="0" t="n">
        <v>0.00052767</v>
      </c>
      <c r="R76" s="0" t="n">
        <v>44240000</v>
      </c>
      <c r="S76" s="0" t="n">
        <v>6319900</v>
      </c>
      <c r="T76" s="0" t="n">
        <f aca="false">S76/S107</f>
        <v>0.000415897565904267</v>
      </c>
      <c r="U76" s="0" t="n">
        <f aca="false">T76*S109</f>
        <v>0.0415897565904267</v>
      </c>
    </row>
    <row r="77" customFormat="false" ht="15" hidden="false" customHeight="false" outlineLevel="0" collapsed="false">
      <c r="A77" s="0" t="s">
        <v>196</v>
      </c>
      <c r="B77" s="0" t="s">
        <v>196</v>
      </c>
      <c r="C77" s="0" t="s">
        <v>95</v>
      </c>
      <c r="D77" s="0" t="s">
        <v>95</v>
      </c>
      <c r="E77" s="0" t="s">
        <v>197</v>
      </c>
      <c r="F77" s="0" t="s">
        <v>196</v>
      </c>
      <c r="G77" s="0" t="n">
        <v>3</v>
      </c>
      <c r="H77" s="0" t="n">
        <v>2</v>
      </c>
      <c r="I77" s="0" t="n">
        <v>2</v>
      </c>
      <c r="J77" s="0" t="n">
        <v>1</v>
      </c>
      <c r="K77" s="0" t="n">
        <v>3.9</v>
      </c>
      <c r="L77" s="0" t="n">
        <v>3.9</v>
      </c>
      <c r="M77" s="0" t="n">
        <v>2.2</v>
      </c>
      <c r="N77" s="0" t="n">
        <v>50.611</v>
      </c>
      <c r="O77" s="0" t="n">
        <v>464</v>
      </c>
      <c r="P77" s="0" t="s">
        <v>198</v>
      </c>
      <c r="Q77" s="3" t="n">
        <v>6.4232E-010</v>
      </c>
      <c r="R77" s="0" t="n">
        <v>243840000</v>
      </c>
      <c r="S77" s="0" t="n">
        <v>11611000</v>
      </c>
      <c r="T77" s="0" t="n">
        <f aca="false">S77/S107</f>
        <v>0.000764092254262637</v>
      </c>
      <c r="U77" s="0" t="n">
        <f aca="false">T77*S109</f>
        <v>0.0764092254262637</v>
      </c>
    </row>
    <row r="78" customFormat="false" ht="15" hidden="false" customHeight="false" outlineLevel="0" collapsed="false">
      <c r="A78" s="0" t="s">
        <v>199</v>
      </c>
      <c r="B78" s="0" t="s">
        <v>199</v>
      </c>
      <c r="C78" s="0" t="n">
        <v>1</v>
      </c>
      <c r="D78" s="0" t="n">
        <v>1</v>
      </c>
      <c r="E78" s="0" t="n">
        <v>1</v>
      </c>
      <c r="F78" s="0" t="s">
        <v>199</v>
      </c>
      <c r="G78" s="0" t="n">
        <v>1</v>
      </c>
      <c r="H78" s="0" t="n">
        <v>1</v>
      </c>
      <c r="I78" s="0" t="n">
        <v>1</v>
      </c>
      <c r="J78" s="0" t="n">
        <v>1</v>
      </c>
      <c r="K78" s="0" t="n">
        <v>2</v>
      </c>
      <c r="L78" s="0" t="n">
        <v>2</v>
      </c>
      <c r="M78" s="0" t="n">
        <v>2</v>
      </c>
      <c r="N78" s="0" t="n">
        <v>61.406</v>
      </c>
      <c r="O78" s="0" t="n">
        <v>562</v>
      </c>
      <c r="P78" s="0" t="n">
        <v>562</v>
      </c>
      <c r="Q78" s="0" t="n">
        <v>0.00092503</v>
      </c>
      <c r="R78" s="0" t="n">
        <v>498200000</v>
      </c>
      <c r="S78" s="0" t="n">
        <v>18452000</v>
      </c>
      <c r="T78" s="0" t="n">
        <f aca="false">S78/S107</f>
        <v>0.00121428216998141</v>
      </c>
      <c r="U78" s="0" t="n">
        <f aca="false">T78*S109</f>
        <v>0.121428216998141</v>
      </c>
    </row>
    <row r="79" customFormat="false" ht="15" hidden="false" customHeight="false" outlineLevel="0" collapsed="false">
      <c r="A79" s="0" t="s">
        <v>200</v>
      </c>
      <c r="B79" s="0" t="s">
        <v>200</v>
      </c>
      <c r="C79" s="0" t="n">
        <v>1</v>
      </c>
      <c r="D79" s="0" t="n">
        <v>1</v>
      </c>
      <c r="E79" s="0" t="n">
        <v>1</v>
      </c>
      <c r="F79" s="0" t="s">
        <v>200</v>
      </c>
      <c r="G79" s="0" t="n">
        <v>1</v>
      </c>
      <c r="H79" s="0" t="n">
        <v>1</v>
      </c>
      <c r="I79" s="0" t="n">
        <v>1</v>
      </c>
      <c r="J79" s="0" t="n">
        <v>1</v>
      </c>
      <c r="K79" s="0" t="n">
        <v>1.6</v>
      </c>
      <c r="L79" s="0" t="n">
        <v>1.6</v>
      </c>
      <c r="M79" s="0" t="n">
        <v>1.6</v>
      </c>
      <c r="N79" s="0" t="n">
        <v>59.947</v>
      </c>
      <c r="O79" s="0" t="n">
        <v>562</v>
      </c>
      <c r="P79" s="0" t="n">
        <v>562</v>
      </c>
      <c r="Q79" s="0" t="n">
        <v>0.00010302</v>
      </c>
      <c r="R79" s="0" t="n">
        <v>53226000</v>
      </c>
      <c r="S79" s="0" t="n">
        <v>2314200</v>
      </c>
      <c r="T79" s="0" t="n">
        <f aca="false">S79/S107</f>
        <v>0.00015229198990738</v>
      </c>
      <c r="U79" s="0" t="n">
        <f aca="false">T79*S109</f>
        <v>0.015229198990738</v>
      </c>
    </row>
    <row r="80" customFormat="false" ht="15" hidden="false" customHeight="false" outlineLevel="0" collapsed="false">
      <c r="A80" s="0" t="s">
        <v>201</v>
      </c>
      <c r="B80" s="0" t="s">
        <v>201</v>
      </c>
      <c r="C80" s="0" t="s">
        <v>68</v>
      </c>
      <c r="D80" s="0" t="s">
        <v>68</v>
      </c>
      <c r="E80" s="0" t="s">
        <v>68</v>
      </c>
      <c r="F80" s="0" t="s">
        <v>201</v>
      </c>
      <c r="G80" s="0" t="n">
        <v>3</v>
      </c>
      <c r="H80" s="0" t="n">
        <v>1</v>
      </c>
      <c r="I80" s="0" t="n">
        <v>1</v>
      </c>
      <c r="J80" s="0" t="n">
        <v>1</v>
      </c>
      <c r="K80" s="0" t="n">
        <v>5</v>
      </c>
      <c r="L80" s="0" t="n">
        <v>5</v>
      </c>
      <c r="M80" s="0" t="n">
        <v>5</v>
      </c>
      <c r="N80" s="0" t="n">
        <v>39.675</v>
      </c>
      <c r="O80" s="0" t="n">
        <v>362</v>
      </c>
      <c r="P80" s="0" t="s">
        <v>202</v>
      </c>
      <c r="Q80" s="3" t="n">
        <v>7.1837E-041</v>
      </c>
      <c r="R80" s="0" t="n">
        <v>215860000</v>
      </c>
      <c r="S80" s="0" t="n">
        <v>14391000</v>
      </c>
      <c r="T80" s="0" t="n">
        <f aca="false">S80/S107</f>
        <v>0.000947037432701198</v>
      </c>
      <c r="U80" s="0" t="n">
        <f aca="false">T80*S109</f>
        <v>0.0947037432701198</v>
      </c>
    </row>
    <row r="81" customFormat="false" ht="15" hidden="false" customHeight="false" outlineLevel="0" collapsed="false">
      <c r="A81" s="2" t="s">
        <v>203</v>
      </c>
      <c r="B81" s="0" t="s">
        <v>203</v>
      </c>
      <c r="C81" s="0" t="n">
        <v>1</v>
      </c>
      <c r="D81" s="0" t="n">
        <v>1</v>
      </c>
      <c r="E81" s="0" t="n">
        <v>1</v>
      </c>
      <c r="F81" s="0" t="s">
        <v>203</v>
      </c>
      <c r="G81" s="0" t="n">
        <v>1</v>
      </c>
      <c r="H81" s="0" t="n">
        <v>1</v>
      </c>
      <c r="I81" s="0" t="n">
        <v>1</v>
      </c>
      <c r="J81" s="0" t="n">
        <v>1</v>
      </c>
      <c r="K81" s="0" t="n">
        <v>2.5</v>
      </c>
      <c r="L81" s="0" t="n">
        <v>2.5</v>
      </c>
      <c r="M81" s="0" t="n">
        <v>2.5</v>
      </c>
      <c r="N81" s="0" t="n">
        <v>57.014</v>
      </c>
      <c r="O81" s="0" t="n">
        <v>524</v>
      </c>
      <c r="P81" s="0" t="n">
        <v>524</v>
      </c>
      <c r="Q81" s="0" t="n">
        <v>0.0017946</v>
      </c>
      <c r="R81" s="0" t="n">
        <v>69648000</v>
      </c>
      <c r="S81" s="0" t="n">
        <v>2487400</v>
      </c>
      <c r="T81" s="0" t="n">
        <f aca="false">S81/S107</f>
        <v>0.000163689869369812</v>
      </c>
      <c r="U81" s="0" t="n">
        <f aca="false">T81*S109</f>
        <v>0.0163689869369812</v>
      </c>
      <c r="V81" s="0" t="s">
        <v>204</v>
      </c>
      <c r="X81" s="0" t="s">
        <v>205</v>
      </c>
      <c r="Y81" s="0" t="s">
        <v>206</v>
      </c>
      <c r="AA81" s="0" t="s">
        <v>207</v>
      </c>
    </row>
    <row r="82" customFormat="false" ht="15" hidden="false" customHeight="false" outlineLevel="0" collapsed="false">
      <c r="A82" s="0" t="s">
        <v>208</v>
      </c>
      <c r="B82" s="0" t="s">
        <v>208</v>
      </c>
      <c r="C82" s="0" t="s">
        <v>40</v>
      </c>
      <c r="D82" s="0" t="s">
        <v>40</v>
      </c>
      <c r="E82" s="0" t="s">
        <v>40</v>
      </c>
      <c r="F82" s="0" t="s">
        <v>208</v>
      </c>
      <c r="G82" s="0" t="n">
        <v>3</v>
      </c>
      <c r="H82" s="0" t="n">
        <v>2</v>
      </c>
      <c r="I82" s="0" t="n">
        <v>2</v>
      </c>
      <c r="J82" s="0" t="n">
        <v>2</v>
      </c>
      <c r="K82" s="0" t="n">
        <v>5</v>
      </c>
      <c r="L82" s="0" t="n">
        <v>5</v>
      </c>
      <c r="M82" s="0" t="n">
        <v>5</v>
      </c>
      <c r="N82" s="0" t="n">
        <v>48.486</v>
      </c>
      <c r="O82" s="0" t="n">
        <v>441</v>
      </c>
      <c r="P82" s="0" t="s">
        <v>209</v>
      </c>
      <c r="Q82" s="3" t="n">
        <v>3.1598E-006</v>
      </c>
      <c r="R82" s="0" t="n">
        <v>151340000</v>
      </c>
      <c r="S82" s="0" t="n">
        <v>7965400</v>
      </c>
      <c r="T82" s="0" t="n">
        <f aca="false">S82/S107</f>
        <v>0.000524184001559177</v>
      </c>
      <c r="U82" s="0" t="n">
        <f aca="false">T82*S109</f>
        <v>0.0524184001559177</v>
      </c>
    </row>
    <row r="83" customFormat="false" ht="15" hidden="false" customHeight="false" outlineLevel="0" collapsed="false">
      <c r="A83" s="0" t="s">
        <v>210</v>
      </c>
      <c r="B83" s="0" t="s">
        <v>210</v>
      </c>
      <c r="C83" s="0" t="n">
        <v>1</v>
      </c>
      <c r="D83" s="0" t="n">
        <v>1</v>
      </c>
      <c r="E83" s="0" t="n">
        <v>1</v>
      </c>
      <c r="F83" s="0" t="s">
        <v>210</v>
      </c>
      <c r="G83" s="0" t="n">
        <v>1</v>
      </c>
      <c r="H83" s="0" t="n">
        <v>1</v>
      </c>
      <c r="I83" s="0" t="n">
        <v>1</v>
      </c>
      <c r="J83" s="0" t="n">
        <v>1</v>
      </c>
      <c r="K83" s="0" t="n">
        <v>1.7</v>
      </c>
      <c r="L83" s="0" t="n">
        <v>1.7</v>
      </c>
      <c r="M83" s="0" t="n">
        <v>1.7</v>
      </c>
      <c r="N83" s="0" t="n">
        <v>71.508</v>
      </c>
      <c r="O83" s="0" t="n">
        <v>640</v>
      </c>
      <c r="P83" s="0" t="n">
        <v>640</v>
      </c>
      <c r="Q83" s="3" t="n">
        <v>9.9742E-008</v>
      </c>
      <c r="R83" s="0" t="n">
        <v>255370000</v>
      </c>
      <c r="S83" s="0" t="n">
        <v>7980400</v>
      </c>
      <c r="T83" s="0" t="n">
        <f aca="false">S83/S107</f>
        <v>0.000525171115831328</v>
      </c>
      <c r="U83" s="0" t="n">
        <f aca="false">T83*S109</f>
        <v>0.0525171115831328</v>
      </c>
    </row>
    <row r="84" customFormat="false" ht="15" hidden="false" customHeight="false" outlineLevel="0" collapsed="false">
      <c r="A84" s="0" t="s">
        <v>211</v>
      </c>
      <c r="B84" s="0" t="s">
        <v>211</v>
      </c>
      <c r="C84" s="0" t="s">
        <v>68</v>
      </c>
      <c r="D84" s="0" t="s">
        <v>68</v>
      </c>
      <c r="E84" s="0" t="s">
        <v>68</v>
      </c>
      <c r="F84" s="0" t="s">
        <v>211</v>
      </c>
      <c r="G84" s="0" t="n">
        <v>3</v>
      </c>
      <c r="H84" s="0" t="n">
        <v>1</v>
      </c>
      <c r="I84" s="0" t="n">
        <v>1</v>
      </c>
      <c r="J84" s="0" t="n">
        <v>1</v>
      </c>
      <c r="K84" s="0" t="n">
        <v>2.2</v>
      </c>
      <c r="L84" s="0" t="n">
        <v>2.2</v>
      </c>
      <c r="M84" s="0" t="n">
        <v>2.2</v>
      </c>
      <c r="N84" s="0" t="n">
        <v>44.561</v>
      </c>
      <c r="O84" s="0" t="n">
        <v>406</v>
      </c>
      <c r="P84" s="0" t="s">
        <v>212</v>
      </c>
      <c r="Q84" s="0" t="n">
        <v>0.0010538</v>
      </c>
      <c r="R84" s="0" t="n">
        <v>421440000</v>
      </c>
      <c r="S84" s="0" t="n">
        <v>18324000</v>
      </c>
      <c r="T84" s="0" t="n">
        <f aca="false">S84/S107</f>
        <v>0.00120585879485906</v>
      </c>
      <c r="U84" s="0" t="n">
        <f aca="false">T84*S109</f>
        <v>0.120585879485906</v>
      </c>
      <c r="X84" s="0" t="s">
        <v>213</v>
      </c>
      <c r="AA84" s="0" t="s">
        <v>214</v>
      </c>
    </row>
    <row r="85" customFormat="false" ht="15" hidden="false" customHeight="false" outlineLevel="0" collapsed="false">
      <c r="A85" s="0" t="s">
        <v>215</v>
      </c>
      <c r="B85" s="0" t="s">
        <v>215</v>
      </c>
      <c r="C85" s="0" t="s">
        <v>56</v>
      </c>
      <c r="D85" s="0" t="s">
        <v>56</v>
      </c>
      <c r="E85" s="0" t="s">
        <v>56</v>
      </c>
      <c r="F85" s="0" t="s">
        <v>215</v>
      </c>
      <c r="G85" s="0" t="n">
        <v>3</v>
      </c>
      <c r="H85" s="0" t="n">
        <v>2</v>
      </c>
      <c r="I85" s="0" t="n">
        <v>2</v>
      </c>
      <c r="J85" s="0" t="n">
        <v>2</v>
      </c>
      <c r="K85" s="0" t="n">
        <v>2</v>
      </c>
      <c r="L85" s="0" t="n">
        <v>2</v>
      </c>
      <c r="M85" s="0" t="n">
        <v>2</v>
      </c>
      <c r="N85" s="0" t="n">
        <v>122.3</v>
      </c>
      <c r="O85" s="0" t="n">
        <v>1097</v>
      </c>
      <c r="P85" s="0" t="s">
        <v>216</v>
      </c>
      <c r="Q85" s="3" t="n">
        <v>8.4714E-009</v>
      </c>
      <c r="R85" s="0" t="n">
        <v>89545000</v>
      </c>
      <c r="S85" s="0" t="n">
        <v>1468000</v>
      </c>
      <c r="T85" s="0" t="n">
        <f aca="false">S85/S107</f>
        <v>9.66055834344631E-005</v>
      </c>
      <c r="U85" s="0" t="n">
        <f aca="false">T85*S109</f>
        <v>0.00966055834344631</v>
      </c>
    </row>
    <row r="86" customFormat="false" ht="15" hidden="false" customHeight="false" outlineLevel="0" collapsed="false">
      <c r="A86" s="0" t="s">
        <v>217</v>
      </c>
      <c r="B86" s="0" t="s">
        <v>217</v>
      </c>
      <c r="C86" s="0" t="s">
        <v>81</v>
      </c>
      <c r="D86" s="0" t="s">
        <v>81</v>
      </c>
      <c r="E86" s="0" t="s">
        <v>81</v>
      </c>
      <c r="F86" s="0" t="s">
        <v>217</v>
      </c>
      <c r="G86" s="0" t="n">
        <v>2</v>
      </c>
      <c r="H86" s="0" t="n">
        <v>2</v>
      </c>
      <c r="I86" s="0" t="n">
        <v>2</v>
      </c>
      <c r="J86" s="0" t="n">
        <v>2</v>
      </c>
      <c r="K86" s="0" t="n">
        <v>3.2</v>
      </c>
      <c r="L86" s="0" t="n">
        <v>3.2</v>
      </c>
      <c r="M86" s="0" t="n">
        <v>3.2</v>
      </c>
      <c r="N86" s="0" t="n">
        <v>118.13</v>
      </c>
      <c r="O86" s="0" t="n">
        <v>1080</v>
      </c>
      <c r="P86" s="0" t="s">
        <v>218</v>
      </c>
      <c r="Q86" s="3" t="n">
        <v>1.218E-087</v>
      </c>
      <c r="R86" s="0" t="n">
        <v>13543000</v>
      </c>
      <c r="S86" s="0" t="n">
        <v>322440</v>
      </c>
      <c r="T86" s="0" t="n">
        <f aca="false">S86/S107</f>
        <v>2.12190083941473E-005</v>
      </c>
      <c r="U86" s="0" t="n">
        <f aca="false">T86*S109</f>
        <v>0.00212190083941473</v>
      </c>
    </row>
    <row r="87" customFormat="false" ht="15" hidden="false" customHeight="false" outlineLevel="0" collapsed="false">
      <c r="A87" s="0" t="s">
        <v>219</v>
      </c>
      <c r="B87" s="0" t="s">
        <v>219</v>
      </c>
      <c r="C87" s="0" t="n">
        <v>1</v>
      </c>
      <c r="D87" s="0" t="n">
        <v>1</v>
      </c>
      <c r="E87" s="0" t="n">
        <v>1</v>
      </c>
      <c r="F87" s="0" t="s">
        <v>219</v>
      </c>
      <c r="G87" s="0" t="n">
        <v>1</v>
      </c>
      <c r="H87" s="0" t="n">
        <v>1</v>
      </c>
      <c r="I87" s="0" t="n">
        <v>1</v>
      </c>
      <c r="J87" s="0" t="n">
        <v>1</v>
      </c>
      <c r="K87" s="0" t="n">
        <v>7.7</v>
      </c>
      <c r="L87" s="0" t="n">
        <v>7.7</v>
      </c>
      <c r="M87" s="0" t="n">
        <v>7.7</v>
      </c>
      <c r="N87" s="0" t="n">
        <v>13.003</v>
      </c>
      <c r="O87" s="0" t="n">
        <v>130</v>
      </c>
      <c r="P87" s="0" t="n">
        <v>130</v>
      </c>
      <c r="Q87" s="3" t="n">
        <v>6.2568E-006</v>
      </c>
      <c r="R87" s="0" t="n">
        <v>10063000</v>
      </c>
      <c r="S87" s="0" t="n">
        <v>1118200</v>
      </c>
      <c r="T87" s="0" t="n">
        <f aca="false">S87/S107</f>
        <v>7.35860786079132E-005</v>
      </c>
      <c r="U87" s="0" t="n">
        <f aca="false">T87*S109</f>
        <v>0.00735860786079132</v>
      </c>
    </row>
    <row r="88" customFormat="false" ht="15" hidden="false" customHeight="false" outlineLevel="0" collapsed="false">
      <c r="A88" s="0" t="s">
        <v>220</v>
      </c>
      <c r="B88" s="0" t="s">
        <v>220</v>
      </c>
      <c r="C88" s="0" t="n">
        <v>1</v>
      </c>
      <c r="D88" s="0" t="n">
        <v>1</v>
      </c>
      <c r="E88" s="0" t="n">
        <v>1</v>
      </c>
      <c r="F88" s="0" t="s">
        <v>220</v>
      </c>
      <c r="G88" s="0" t="n">
        <v>1</v>
      </c>
      <c r="H88" s="0" t="n">
        <v>1</v>
      </c>
      <c r="I88" s="0" t="n">
        <v>1</v>
      </c>
      <c r="J88" s="0" t="n">
        <v>1</v>
      </c>
      <c r="K88" s="0" t="n">
        <v>22.1</v>
      </c>
      <c r="L88" s="0" t="n">
        <v>22.1</v>
      </c>
      <c r="M88" s="0" t="n">
        <v>22.1</v>
      </c>
      <c r="N88" s="0" t="n">
        <v>7.423</v>
      </c>
      <c r="O88" s="0" t="n">
        <v>68</v>
      </c>
      <c r="P88" s="0" t="n">
        <v>68</v>
      </c>
      <c r="Q88" s="3" t="n">
        <v>1.1004E-020</v>
      </c>
      <c r="R88" s="0" t="n">
        <v>2501700000</v>
      </c>
      <c r="S88" s="0" t="n">
        <v>1250900000</v>
      </c>
      <c r="T88" s="0" t="n">
        <f aca="false">S88/S107</f>
        <v>0.0823187495355381</v>
      </c>
      <c r="U88" s="0" t="n">
        <f aca="false">T88*S109</f>
        <v>8.23187495355381</v>
      </c>
      <c r="W88" s="0" t="n">
        <v>48</v>
      </c>
      <c r="Z88" s="0" t="n">
        <v>47</v>
      </c>
    </row>
    <row r="89" customFormat="false" ht="15" hidden="false" customHeight="false" outlineLevel="0" collapsed="false">
      <c r="A89" s="0" t="s">
        <v>221</v>
      </c>
      <c r="B89" s="0" t="s">
        <v>222</v>
      </c>
      <c r="C89" s="0" t="s">
        <v>223</v>
      </c>
      <c r="D89" s="0" t="s">
        <v>223</v>
      </c>
      <c r="E89" s="0" t="s">
        <v>223</v>
      </c>
      <c r="F89" s="0" t="s">
        <v>224</v>
      </c>
      <c r="G89" s="0" t="n">
        <v>21</v>
      </c>
      <c r="H89" s="0" t="n">
        <v>6</v>
      </c>
      <c r="I89" s="0" t="n">
        <v>6</v>
      </c>
      <c r="J89" s="0" t="n">
        <v>6</v>
      </c>
      <c r="K89" s="0" t="n">
        <v>75.7</v>
      </c>
      <c r="L89" s="0" t="n">
        <v>75.7</v>
      </c>
      <c r="M89" s="0" t="n">
        <v>75.7</v>
      </c>
      <c r="N89" s="0" t="n">
        <v>19.845</v>
      </c>
      <c r="O89" s="0" t="n">
        <v>177</v>
      </c>
      <c r="P89" s="0" t="s">
        <v>225</v>
      </c>
      <c r="Q89" s="3" t="n">
        <v>1.2046E-133</v>
      </c>
      <c r="R89" s="0" t="n">
        <v>4548400000</v>
      </c>
      <c r="S89" s="0" t="n">
        <v>413500000</v>
      </c>
      <c r="T89" s="0" t="n">
        <f aca="false">S89/S107</f>
        <v>0.0272114501022823</v>
      </c>
      <c r="U89" s="0" t="n">
        <f aca="false">T89*S109</f>
        <v>2.72114501022823</v>
      </c>
    </row>
    <row r="90" customFormat="false" ht="15" hidden="false" customHeight="false" outlineLevel="0" collapsed="false">
      <c r="A90" s="2" t="s">
        <v>226</v>
      </c>
      <c r="B90" s="0" t="s">
        <v>226</v>
      </c>
      <c r="C90" s="0" t="n">
        <v>1</v>
      </c>
      <c r="D90" s="0" t="n">
        <v>1</v>
      </c>
      <c r="E90" s="0" t="n">
        <v>1</v>
      </c>
      <c r="F90" s="0" t="s">
        <v>226</v>
      </c>
      <c r="G90" s="0" t="n">
        <v>1</v>
      </c>
      <c r="H90" s="0" t="n">
        <v>1</v>
      </c>
      <c r="I90" s="0" t="n">
        <v>1</v>
      </c>
      <c r="J90" s="0" t="n">
        <v>1</v>
      </c>
      <c r="K90" s="0" t="n">
        <v>11.1</v>
      </c>
      <c r="L90" s="0" t="n">
        <v>11.1</v>
      </c>
      <c r="M90" s="0" t="n">
        <v>11.1</v>
      </c>
      <c r="N90" s="0" t="n">
        <v>11.715</v>
      </c>
      <c r="O90" s="0" t="n">
        <v>108</v>
      </c>
      <c r="P90" s="0" t="n">
        <v>108</v>
      </c>
      <c r="Q90" s="0" t="n">
        <v>0.0011286</v>
      </c>
      <c r="R90" s="0" t="n">
        <v>39527000</v>
      </c>
      <c r="S90" s="0" t="n">
        <v>4940800</v>
      </c>
      <c r="T90" s="0" t="n">
        <f aca="false">S90/S107</f>
        <v>0.000325142279722749</v>
      </c>
      <c r="U90" s="0" t="n">
        <f aca="false">T90*S109</f>
        <v>0.0325142279722749</v>
      </c>
    </row>
    <row r="91" customFormat="false" ht="15" hidden="false" customHeight="false" outlineLevel="0" collapsed="false">
      <c r="A91" s="0" t="s">
        <v>227</v>
      </c>
      <c r="B91" s="0" t="s">
        <v>227</v>
      </c>
      <c r="C91" s="0" t="n">
        <v>1</v>
      </c>
      <c r="D91" s="0" t="n">
        <v>1</v>
      </c>
      <c r="E91" s="0" t="n">
        <v>1</v>
      </c>
      <c r="F91" s="0" t="s">
        <v>227</v>
      </c>
      <c r="G91" s="0" t="n">
        <v>1</v>
      </c>
      <c r="H91" s="0" t="n">
        <v>1</v>
      </c>
      <c r="I91" s="0" t="n">
        <v>1</v>
      </c>
      <c r="J91" s="0" t="n">
        <v>1</v>
      </c>
      <c r="K91" s="0" t="n">
        <v>24.3</v>
      </c>
      <c r="L91" s="0" t="n">
        <v>24.3</v>
      </c>
      <c r="M91" s="0" t="n">
        <v>24.3</v>
      </c>
      <c r="N91" s="0" t="n">
        <v>6.6352</v>
      </c>
      <c r="O91" s="0" t="n">
        <v>74</v>
      </c>
      <c r="P91" s="0" t="n">
        <v>74</v>
      </c>
      <c r="Q91" s="3" t="n">
        <v>3.0374E-017</v>
      </c>
      <c r="R91" s="0" t="n">
        <v>9132400</v>
      </c>
      <c r="S91" s="0" t="n">
        <v>1826500</v>
      </c>
      <c r="T91" s="0" t="n">
        <f aca="false">S91/S107</f>
        <v>0.00012019761453886</v>
      </c>
      <c r="U91" s="0" t="n">
        <f aca="false">T91*S109</f>
        <v>0.012019761453886</v>
      </c>
    </row>
    <row r="92" customFormat="false" ht="15" hidden="false" customHeight="false" outlineLevel="0" collapsed="false">
      <c r="A92" s="0" t="s">
        <v>228</v>
      </c>
      <c r="B92" s="0" t="s">
        <v>228</v>
      </c>
      <c r="C92" s="0" t="n">
        <v>3</v>
      </c>
      <c r="D92" s="0" t="n">
        <v>3</v>
      </c>
      <c r="E92" s="0" t="n">
        <v>3</v>
      </c>
      <c r="F92" s="0" t="s">
        <v>228</v>
      </c>
      <c r="G92" s="0" t="n">
        <v>1</v>
      </c>
      <c r="H92" s="0" t="n">
        <v>3</v>
      </c>
      <c r="I92" s="0" t="n">
        <v>3</v>
      </c>
      <c r="J92" s="0" t="n">
        <v>3</v>
      </c>
      <c r="K92" s="0" t="n">
        <v>12.6</v>
      </c>
      <c r="L92" s="0" t="n">
        <v>12.6</v>
      </c>
      <c r="M92" s="0" t="n">
        <v>12.6</v>
      </c>
      <c r="N92" s="0" t="n">
        <v>20.659</v>
      </c>
      <c r="O92" s="0" t="n">
        <v>182</v>
      </c>
      <c r="P92" s="0" t="n">
        <v>182</v>
      </c>
      <c r="Q92" s="3" t="n">
        <v>2.4009E-048</v>
      </c>
      <c r="R92" s="0" t="n">
        <v>1121100000</v>
      </c>
      <c r="S92" s="0" t="n">
        <v>160160000</v>
      </c>
      <c r="T92" s="0" t="n">
        <f aca="false">S92/S107</f>
        <v>0.0105397481218417</v>
      </c>
      <c r="U92" s="0" t="n">
        <f aca="false">T92*S109</f>
        <v>1.05397481218417</v>
      </c>
    </row>
    <row r="93" customFormat="false" ht="15" hidden="false" customHeight="false" outlineLevel="0" collapsed="false">
      <c r="A93" s="2" t="s">
        <v>229</v>
      </c>
      <c r="B93" s="0" t="s">
        <v>229</v>
      </c>
      <c r="C93" s="0" t="n">
        <v>2</v>
      </c>
      <c r="D93" s="0" t="n">
        <v>1</v>
      </c>
      <c r="E93" s="0" t="n">
        <v>1</v>
      </c>
      <c r="F93" s="0" t="s">
        <v>229</v>
      </c>
      <c r="G93" s="0" t="n">
        <v>1</v>
      </c>
      <c r="H93" s="0" t="n">
        <v>2</v>
      </c>
      <c r="I93" s="0" t="n">
        <v>1</v>
      </c>
      <c r="J93" s="0" t="n">
        <v>1</v>
      </c>
      <c r="K93" s="0" t="n">
        <v>16</v>
      </c>
      <c r="L93" s="0" t="n">
        <v>6.7</v>
      </c>
      <c r="M93" s="0" t="n">
        <v>6.7</v>
      </c>
      <c r="N93" s="0" t="n">
        <v>13.532</v>
      </c>
      <c r="O93" s="0" t="n">
        <v>119</v>
      </c>
      <c r="P93" s="0" t="n">
        <v>119</v>
      </c>
      <c r="Q93" s="3" t="n">
        <v>4.8528E-007</v>
      </c>
      <c r="R93" s="0" t="n">
        <v>19980000</v>
      </c>
      <c r="S93" s="0" t="n">
        <v>2497500</v>
      </c>
      <c r="T93" s="0" t="n">
        <f aca="false">S93/S107</f>
        <v>0.00016435452631306</v>
      </c>
      <c r="U93" s="0" t="n">
        <f aca="false">T93*S109</f>
        <v>0.016435452631306</v>
      </c>
    </row>
    <row r="94" customFormat="false" ht="15" hidden="false" customHeight="false" outlineLevel="0" collapsed="false">
      <c r="A94" s="0" t="s">
        <v>230</v>
      </c>
      <c r="B94" s="0" t="s">
        <v>230</v>
      </c>
      <c r="C94" s="0" t="n">
        <v>4</v>
      </c>
      <c r="D94" s="0" t="n">
        <v>4</v>
      </c>
      <c r="E94" s="0" t="n">
        <v>4</v>
      </c>
      <c r="F94" s="0" t="s">
        <v>230</v>
      </c>
      <c r="G94" s="0" t="n">
        <v>1</v>
      </c>
      <c r="H94" s="0" t="n">
        <v>4</v>
      </c>
      <c r="I94" s="0" t="n">
        <v>4</v>
      </c>
      <c r="J94" s="0" t="n">
        <v>4</v>
      </c>
      <c r="K94" s="0" t="n">
        <v>32.2</v>
      </c>
      <c r="L94" s="0" t="n">
        <v>32.2</v>
      </c>
      <c r="M94" s="0" t="n">
        <v>32.2</v>
      </c>
      <c r="N94" s="0" t="n">
        <v>23.773</v>
      </c>
      <c r="O94" s="0" t="n">
        <v>214</v>
      </c>
      <c r="P94" s="0" t="n">
        <v>214</v>
      </c>
      <c r="Q94" s="3" t="n">
        <v>3.9103E-061</v>
      </c>
      <c r="R94" s="0" t="n">
        <v>248740000</v>
      </c>
      <c r="S94" s="0" t="n">
        <v>22613000</v>
      </c>
      <c r="T94" s="0" t="n">
        <f aca="false">S94/S107</f>
        <v>0.00148810766907596</v>
      </c>
      <c r="U94" s="0" t="n">
        <f aca="false">T94*S109</f>
        <v>0.148810766907596</v>
      </c>
    </row>
    <row r="95" customFormat="false" ht="15" hidden="false" customHeight="false" outlineLevel="0" collapsed="false">
      <c r="A95" s="2" t="s">
        <v>231</v>
      </c>
      <c r="B95" s="0" t="s">
        <v>231</v>
      </c>
      <c r="C95" s="0" t="n">
        <v>1</v>
      </c>
      <c r="D95" s="0" t="n">
        <v>1</v>
      </c>
      <c r="E95" s="0" t="n">
        <v>1</v>
      </c>
      <c r="F95" s="0" t="s">
        <v>231</v>
      </c>
      <c r="G95" s="0" t="n">
        <v>1</v>
      </c>
      <c r="H95" s="0" t="n">
        <v>1</v>
      </c>
      <c r="I95" s="0" t="n">
        <v>1</v>
      </c>
      <c r="J95" s="0" t="n">
        <v>1</v>
      </c>
      <c r="K95" s="0" t="n">
        <v>8.1</v>
      </c>
      <c r="L95" s="0" t="n">
        <v>8.1</v>
      </c>
      <c r="M95" s="0" t="n">
        <v>8.1</v>
      </c>
      <c r="N95" s="0" t="n">
        <v>17.638</v>
      </c>
      <c r="O95" s="0" t="n">
        <v>161</v>
      </c>
      <c r="P95" s="0" t="n">
        <v>161</v>
      </c>
      <c r="Q95" s="3" t="n">
        <v>1.8244E-008</v>
      </c>
      <c r="R95" s="0" t="n">
        <v>401200000</v>
      </c>
      <c r="S95" s="0" t="n">
        <v>57315000</v>
      </c>
      <c r="T95" s="0" t="n">
        <f aca="false">S95/S107</f>
        <v>0.00377176363388709</v>
      </c>
      <c r="U95" s="0" t="n">
        <f aca="false">T95*S109</f>
        <v>0.377176363388709</v>
      </c>
      <c r="V95" s="0" t="n">
        <v>8</v>
      </c>
      <c r="Y95" s="0" t="n">
        <v>22</v>
      </c>
    </row>
    <row r="96" customFormat="false" ht="15" hidden="false" customHeight="false" outlineLevel="0" collapsed="false">
      <c r="A96" s="0" t="s">
        <v>232</v>
      </c>
      <c r="B96" s="0" t="s">
        <v>232</v>
      </c>
      <c r="C96" s="0" t="n">
        <v>1</v>
      </c>
      <c r="D96" s="0" t="n">
        <v>1</v>
      </c>
      <c r="E96" s="0" t="n">
        <v>1</v>
      </c>
      <c r="F96" s="0" t="s">
        <v>232</v>
      </c>
      <c r="G96" s="0" t="n">
        <v>1</v>
      </c>
      <c r="H96" s="0" t="n">
        <v>1</v>
      </c>
      <c r="I96" s="0" t="n">
        <v>1</v>
      </c>
      <c r="J96" s="0" t="n">
        <v>1</v>
      </c>
      <c r="K96" s="0" t="n">
        <v>19</v>
      </c>
      <c r="L96" s="0" t="n">
        <v>19</v>
      </c>
      <c r="M96" s="0" t="n">
        <v>19</v>
      </c>
      <c r="N96" s="0" t="n">
        <v>8.2973</v>
      </c>
      <c r="O96" s="0" t="n">
        <v>79</v>
      </c>
      <c r="P96" s="0" t="n">
        <v>79</v>
      </c>
      <c r="Q96" s="0" t="n">
        <v>0.0012953</v>
      </c>
      <c r="R96" s="0" t="n">
        <v>0</v>
      </c>
      <c r="S96" s="0" t="n">
        <v>0</v>
      </c>
      <c r="T96" s="0" t="n">
        <v>0</v>
      </c>
      <c r="U96" s="0" t="n">
        <v>0</v>
      </c>
      <c r="X96" s="0" t="n">
        <v>40</v>
      </c>
      <c r="AA96" s="0" t="n">
        <v>32</v>
      </c>
    </row>
    <row r="97" customFormat="false" ht="15" hidden="false" customHeight="false" outlineLevel="0" collapsed="false">
      <c r="A97" s="0" t="s">
        <v>233</v>
      </c>
      <c r="B97" s="0" t="s">
        <v>233</v>
      </c>
      <c r="C97" s="0" t="n">
        <v>2</v>
      </c>
      <c r="D97" s="0" t="n">
        <v>1</v>
      </c>
      <c r="E97" s="0" t="n">
        <v>1</v>
      </c>
      <c r="F97" s="0" t="s">
        <v>233</v>
      </c>
      <c r="G97" s="0" t="n">
        <v>1</v>
      </c>
      <c r="H97" s="0" t="n">
        <v>2</v>
      </c>
      <c r="I97" s="0" t="n">
        <v>1</v>
      </c>
      <c r="J97" s="0" t="n">
        <v>1</v>
      </c>
      <c r="K97" s="0" t="n">
        <v>15.5</v>
      </c>
      <c r="L97" s="0" t="n">
        <v>10.6</v>
      </c>
      <c r="M97" s="0" t="n">
        <v>10.6</v>
      </c>
      <c r="N97" s="0" t="n">
        <v>24.756</v>
      </c>
      <c r="O97" s="0" t="n">
        <v>226</v>
      </c>
      <c r="P97" s="0" t="n">
        <v>226</v>
      </c>
      <c r="Q97" s="3" t="n">
        <v>1.8175E-012</v>
      </c>
      <c r="R97" s="0" t="n">
        <v>20145000</v>
      </c>
      <c r="S97" s="0" t="n">
        <v>1678700</v>
      </c>
      <c r="T97" s="0" t="n">
        <f aca="false">S97/S107</f>
        <v>0.000110471248577271</v>
      </c>
      <c r="U97" s="0" t="n">
        <f aca="false">T97*S109</f>
        <v>0.0110471248577271</v>
      </c>
    </row>
    <row r="98" customFormat="false" ht="15" hidden="false" customHeight="false" outlineLevel="0" collapsed="false">
      <c r="A98" s="2" t="s">
        <v>234</v>
      </c>
      <c r="B98" s="0" t="s">
        <v>234</v>
      </c>
      <c r="C98" s="0" t="n">
        <v>1</v>
      </c>
      <c r="D98" s="0" t="n">
        <v>1</v>
      </c>
      <c r="E98" s="0" t="n">
        <v>1</v>
      </c>
      <c r="F98" s="0" t="s">
        <v>234</v>
      </c>
      <c r="G98" s="0" t="n">
        <v>1</v>
      </c>
      <c r="H98" s="0" t="n">
        <v>1</v>
      </c>
      <c r="I98" s="0" t="n">
        <v>1</v>
      </c>
      <c r="J98" s="0" t="n">
        <v>1</v>
      </c>
      <c r="K98" s="0" t="n">
        <v>9.6</v>
      </c>
      <c r="L98" s="0" t="n">
        <v>9.6</v>
      </c>
      <c r="M98" s="0" t="n">
        <v>9.6</v>
      </c>
      <c r="N98" s="0" t="n">
        <v>10.093</v>
      </c>
      <c r="O98" s="0" t="n">
        <v>94</v>
      </c>
      <c r="P98" s="0" t="n">
        <v>94</v>
      </c>
      <c r="Q98" s="0" t="n">
        <v>0.00013801</v>
      </c>
      <c r="R98" s="0" t="n">
        <v>23610000</v>
      </c>
      <c r="S98" s="0" t="n">
        <v>4722000</v>
      </c>
      <c r="T98" s="0" t="n">
        <f aca="false">S98/S107</f>
        <v>0.00031074357287298</v>
      </c>
      <c r="U98" s="0" t="n">
        <f aca="false">T98*S109</f>
        <v>0.031074357287298</v>
      </c>
    </row>
    <row r="99" customFormat="false" ht="15" hidden="false" customHeight="false" outlineLevel="0" collapsed="false">
      <c r="A99" s="2" t="s">
        <v>235</v>
      </c>
      <c r="B99" s="0" t="s">
        <v>235</v>
      </c>
      <c r="C99" s="0" t="n">
        <v>1</v>
      </c>
      <c r="D99" s="0" t="n">
        <v>1</v>
      </c>
      <c r="E99" s="0" t="n">
        <v>1</v>
      </c>
      <c r="F99" s="0" t="s">
        <v>235</v>
      </c>
      <c r="G99" s="0" t="n">
        <v>1</v>
      </c>
      <c r="H99" s="0" t="n">
        <v>1</v>
      </c>
      <c r="I99" s="0" t="n">
        <v>1</v>
      </c>
      <c r="J99" s="0" t="n">
        <v>1</v>
      </c>
      <c r="K99" s="0" t="n">
        <v>5.8</v>
      </c>
      <c r="L99" s="0" t="n">
        <v>5.8</v>
      </c>
      <c r="M99" s="0" t="n">
        <v>5.8</v>
      </c>
      <c r="N99" s="0" t="n">
        <v>16.049</v>
      </c>
      <c r="O99" s="0" t="n">
        <v>156</v>
      </c>
      <c r="P99" s="0" t="n">
        <v>156</v>
      </c>
      <c r="Q99" s="0" t="n">
        <v>0.0023456</v>
      </c>
      <c r="R99" s="0" t="n">
        <v>346940000</v>
      </c>
      <c r="S99" s="0" t="n">
        <v>115650000</v>
      </c>
      <c r="T99" s="0" t="n">
        <f aca="false">S99/S107</f>
        <v>0.00761065103828042</v>
      </c>
      <c r="U99" s="0" t="n">
        <f aca="false">T99*S109</f>
        <v>0.761065103828042</v>
      </c>
    </row>
    <row r="100" customFormat="false" ht="15" hidden="false" customHeight="false" outlineLevel="0" collapsed="false">
      <c r="A100" s="0" t="s">
        <v>236</v>
      </c>
      <c r="B100" s="0" t="s">
        <v>236</v>
      </c>
      <c r="C100" s="0" t="n">
        <v>2</v>
      </c>
      <c r="D100" s="0" t="n">
        <v>2</v>
      </c>
      <c r="E100" s="0" t="n">
        <v>2</v>
      </c>
      <c r="F100" s="0" t="s">
        <v>236</v>
      </c>
      <c r="G100" s="0" t="n">
        <v>1</v>
      </c>
      <c r="H100" s="0" t="n">
        <v>2</v>
      </c>
      <c r="I100" s="0" t="n">
        <v>2</v>
      </c>
      <c r="J100" s="0" t="n">
        <v>2</v>
      </c>
      <c r="K100" s="0" t="n">
        <v>6.2</v>
      </c>
      <c r="L100" s="0" t="n">
        <v>6.2</v>
      </c>
      <c r="M100" s="0" t="n">
        <v>6.2</v>
      </c>
      <c r="N100" s="0" t="n">
        <v>24.828</v>
      </c>
      <c r="O100" s="0" t="n">
        <v>226</v>
      </c>
      <c r="P100" s="0" t="n">
        <v>226</v>
      </c>
      <c r="Q100" s="3" t="n">
        <v>3.3358E-025</v>
      </c>
      <c r="R100" s="0" t="n">
        <v>31354000000</v>
      </c>
      <c r="S100" s="0" t="n">
        <v>7838500000</v>
      </c>
      <c r="T100" s="0" t="n">
        <f aca="false">S100/S107</f>
        <v>0.515833014816784</v>
      </c>
      <c r="U100" s="0" t="n">
        <f aca="false">T100*S109</f>
        <v>51.5833014816784</v>
      </c>
    </row>
    <row r="101" customFormat="false" ht="15" hidden="false" customHeight="false" outlineLevel="0" collapsed="false">
      <c r="A101" s="0" t="s">
        <v>237</v>
      </c>
      <c r="B101" s="0" t="s">
        <v>237</v>
      </c>
      <c r="C101" s="0" t="n">
        <v>2</v>
      </c>
      <c r="D101" s="0" t="n">
        <v>2</v>
      </c>
      <c r="E101" s="0" t="n">
        <v>2</v>
      </c>
      <c r="F101" s="0" t="s">
        <v>237</v>
      </c>
      <c r="G101" s="0" t="n">
        <v>1</v>
      </c>
      <c r="H101" s="0" t="n">
        <v>2</v>
      </c>
      <c r="I101" s="0" t="n">
        <v>2</v>
      </c>
      <c r="J101" s="0" t="n">
        <v>2</v>
      </c>
      <c r="K101" s="0" t="n">
        <v>26.7</v>
      </c>
      <c r="L101" s="0" t="n">
        <v>26.7</v>
      </c>
      <c r="M101" s="0" t="n">
        <v>26.7</v>
      </c>
      <c r="N101" s="0" t="n">
        <v>9.6779</v>
      </c>
      <c r="O101" s="0" t="n">
        <v>86</v>
      </c>
      <c r="P101" s="0" t="n">
        <v>86</v>
      </c>
      <c r="Q101" s="3" t="n">
        <v>3.0047E-006</v>
      </c>
      <c r="R101" s="0" t="n">
        <v>250510000</v>
      </c>
      <c r="S101" s="0" t="n">
        <v>50102000</v>
      </c>
      <c r="T101" s="0" t="n">
        <f aca="false">S101/S107</f>
        <v>0.00329709328421898</v>
      </c>
      <c r="U101" s="0" t="n">
        <f aca="false">T101*S109</f>
        <v>0.329709328421898</v>
      </c>
    </row>
    <row r="102" customFormat="false" ht="15" hidden="false" customHeight="false" outlineLevel="0" collapsed="false">
      <c r="A102" s="0" t="s">
        <v>238</v>
      </c>
      <c r="B102" s="0" t="s">
        <v>238</v>
      </c>
      <c r="C102" s="0" t="n">
        <v>4</v>
      </c>
      <c r="D102" s="0" t="n">
        <v>4</v>
      </c>
      <c r="E102" s="0" t="n">
        <v>3</v>
      </c>
      <c r="F102" s="0" t="s">
        <v>238</v>
      </c>
      <c r="G102" s="0" t="n">
        <v>1</v>
      </c>
      <c r="H102" s="0" t="n">
        <v>4</v>
      </c>
      <c r="I102" s="0" t="n">
        <v>4</v>
      </c>
      <c r="J102" s="0" t="n">
        <v>3</v>
      </c>
      <c r="K102" s="0" t="n">
        <v>6.7</v>
      </c>
      <c r="L102" s="0" t="n">
        <v>6.7</v>
      </c>
      <c r="M102" s="0" t="n">
        <v>5.2</v>
      </c>
      <c r="N102" s="0" t="n">
        <v>80.146</v>
      </c>
      <c r="O102" s="0" t="n">
        <v>734</v>
      </c>
      <c r="P102" s="0" t="n">
        <v>734</v>
      </c>
      <c r="Q102" s="3" t="n">
        <v>3.5077E-033</v>
      </c>
      <c r="R102" s="0" t="n">
        <v>634400000</v>
      </c>
      <c r="S102" s="0" t="n">
        <v>16695000</v>
      </c>
      <c r="T102" s="0" t="n">
        <f aca="false">S102/S107</f>
        <v>0.00109865818490352</v>
      </c>
      <c r="U102" s="0" t="n">
        <f aca="false">T102*S109</f>
        <v>0.109865818490352</v>
      </c>
      <c r="W102" s="0" t="n">
        <v>51</v>
      </c>
      <c r="Z102" s="0" t="n">
        <v>79</v>
      </c>
    </row>
    <row r="103" customFormat="false" ht="15" hidden="false" customHeight="false" outlineLevel="0" collapsed="false">
      <c r="A103" s="0" t="s">
        <v>239</v>
      </c>
      <c r="B103" s="0" t="s">
        <v>239</v>
      </c>
      <c r="C103" s="0" t="n">
        <v>1</v>
      </c>
      <c r="D103" s="0" t="n">
        <v>1</v>
      </c>
      <c r="E103" s="0" t="n">
        <v>1</v>
      </c>
      <c r="F103" s="0" t="s">
        <v>239</v>
      </c>
      <c r="G103" s="0" t="n">
        <v>1</v>
      </c>
      <c r="H103" s="0" t="n">
        <v>1</v>
      </c>
      <c r="I103" s="0" t="n">
        <v>1</v>
      </c>
      <c r="J103" s="0" t="n">
        <v>1</v>
      </c>
      <c r="K103" s="0" t="n">
        <v>11</v>
      </c>
      <c r="L103" s="0" t="n">
        <v>11</v>
      </c>
      <c r="M103" s="0" t="n">
        <v>11</v>
      </c>
      <c r="N103" s="0" t="n">
        <v>14.241</v>
      </c>
      <c r="O103" s="0" t="n">
        <v>136</v>
      </c>
      <c r="P103" s="0" t="n">
        <v>136</v>
      </c>
      <c r="Q103" s="3" t="n">
        <v>9.2361E-036</v>
      </c>
      <c r="R103" s="0" t="n">
        <v>334960000</v>
      </c>
      <c r="S103" s="0" t="n">
        <v>55826000</v>
      </c>
      <c r="T103" s="0" t="n">
        <f aca="false">S103/S107</f>
        <v>0.00367377609047162</v>
      </c>
      <c r="U103" s="0" t="n">
        <f aca="false">T103*S109</f>
        <v>0.367377609047162</v>
      </c>
    </row>
    <row r="104" customFormat="false" ht="15" hidden="false" customHeight="false" outlineLevel="0" collapsed="false">
      <c r="A104" s="0" t="s">
        <v>240</v>
      </c>
      <c r="B104" s="0" t="s">
        <v>240</v>
      </c>
      <c r="C104" s="0" t="n">
        <v>2</v>
      </c>
      <c r="D104" s="0" t="n">
        <v>1</v>
      </c>
      <c r="E104" s="0" t="n">
        <v>1</v>
      </c>
      <c r="F104" s="0" t="s">
        <v>240</v>
      </c>
      <c r="G104" s="0" t="n">
        <v>1</v>
      </c>
      <c r="H104" s="0" t="n">
        <v>2</v>
      </c>
      <c r="I104" s="0" t="n">
        <v>1</v>
      </c>
      <c r="J104" s="0" t="n">
        <v>1</v>
      </c>
      <c r="K104" s="0" t="n">
        <v>20.2</v>
      </c>
      <c r="L104" s="0" t="n">
        <v>20.2</v>
      </c>
      <c r="M104" s="0" t="n">
        <v>20.2</v>
      </c>
      <c r="N104" s="0" t="n">
        <v>8.7951</v>
      </c>
      <c r="O104" s="0" t="n">
        <v>84</v>
      </c>
      <c r="P104" s="0" t="n">
        <v>84</v>
      </c>
      <c r="Q104" s="3" t="n">
        <v>2.3429E-012</v>
      </c>
      <c r="R104" s="0" t="n">
        <v>23396000</v>
      </c>
      <c r="S104" s="0" t="n">
        <v>7798700</v>
      </c>
      <c r="T104" s="0" t="n">
        <f aca="false">S104/S107</f>
        <v>0.000513213871614678</v>
      </c>
      <c r="U104" s="0" t="n">
        <f aca="false">T104*S109</f>
        <v>0.0513213871614678</v>
      </c>
    </row>
    <row r="105" customFormat="false" ht="15" hidden="false" customHeight="false" outlineLevel="0" collapsed="false">
      <c r="A105" s="0" t="s">
        <v>241</v>
      </c>
      <c r="B105" s="0" t="s">
        <v>241</v>
      </c>
      <c r="C105" s="0" t="n">
        <v>1</v>
      </c>
      <c r="D105" s="0" t="n">
        <v>1</v>
      </c>
      <c r="E105" s="0" t="n">
        <v>1</v>
      </c>
      <c r="F105" s="0" t="s">
        <v>241</v>
      </c>
      <c r="G105" s="0" t="n">
        <v>1</v>
      </c>
      <c r="H105" s="0" t="n">
        <v>1</v>
      </c>
      <c r="I105" s="0" t="n">
        <v>1</v>
      </c>
      <c r="J105" s="0" t="n">
        <v>1</v>
      </c>
      <c r="K105" s="0" t="n">
        <v>10.2</v>
      </c>
      <c r="L105" s="0" t="n">
        <v>10.2</v>
      </c>
      <c r="M105" s="0" t="n">
        <v>10.2</v>
      </c>
      <c r="N105" s="0" t="n">
        <v>10.838</v>
      </c>
      <c r="O105" s="0" t="n">
        <v>98</v>
      </c>
      <c r="P105" s="0" t="n">
        <v>98</v>
      </c>
      <c r="Q105" s="3" t="n">
        <v>1.586E-014</v>
      </c>
      <c r="R105" s="0" t="n">
        <v>265980000</v>
      </c>
      <c r="S105" s="0" t="n">
        <v>53195000</v>
      </c>
      <c r="T105" s="0" t="n">
        <f aca="false">S105/S107</f>
        <v>0.00350063624713642</v>
      </c>
      <c r="U105" s="0" t="n">
        <f aca="false">T105*S109</f>
        <v>0.350063624713642</v>
      </c>
    </row>
    <row r="106" customFormat="false" ht="15" hidden="false" customHeight="false" outlineLevel="0" collapsed="false">
      <c r="A106" s="0" t="s">
        <v>242</v>
      </c>
      <c r="B106" s="0" t="s">
        <v>242</v>
      </c>
      <c r="C106" s="0" t="n">
        <v>3</v>
      </c>
      <c r="D106" s="0" t="n">
        <v>3</v>
      </c>
      <c r="E106" s="0" t="n">
        <v>3</v>
      </c>
      <c r="F106" s="0" t="s">
        <v>242</v>
      </c>
      <c r="G106" s="0" t="n">
        <v>1</v>
      </c>
      <c r="H106" s="0" t="n">
        <v>3</v>
      </c>
      <c r="I106" s="0" t="n">
        <v>3</v>
      </c>
      <c r="J106" s="0" t="n">
        <v>3</v>
      </c>
      <c r="K106" s="0" t="n">
        <v>10.4</v>
      </c>
      <c r="L106" s="0" t="n">
        <v>10.4</v>
      </c>
      <c r="M106" s="0" t="n">
        <v>10.4</v>
      </c>
      <c r="N106" s="0" t="n">
        <v>31.729</v>
      </c>
      <c r="O106" s="0" t="n">
        <v>297</v>
      </c>
      <c r="P106" s="0" t="n">
        <v>297</v>
      </c>
      <c r="Q106" s="3" t="n">
        <v>1.6482E-024</v>
      </c>
      <c r="R106" s="0" t="n">
        <v>1136900000</v>
      </c>
      <c r="S106" s="0" t="n">
        <v>126320000</v>
      </c>
      <c r="T106" s="0" t="n">
        <f aca="false">S106/S107</f>
        <v>0.00831281832387015</v>
      </c>
      <c r="U106" s="0" t="n">
        <f aca="false">T106*S109</f>
        <v>0.831281832387015</v>
      </c>
      <c r="W106" s="0" t="n">
        <v>52</v>
      </c>
      <c r="Z106" s="0" t="n">
        <v>62</v>
      </c>
    </row>
    <row r="107" customFormat="false" ht="15" hidden="false" customHeight="false" outlineLevel="0" collapsed="false">
      <c r="A107" s="0" t="s">
        <v>243</v>
      </c>
      <c r="S107" s="0" t="n">
        <f aca="false">SUM(S2:S106)</f>
        <v>15195809060</v>
      </c>
      <c r="U107" s="0" t="n">
        <f aca="false">SUM(U2:U106)</f>
        <v>100</v>
      </c>
    </row>
    <row r="109" customFormat="false" ht="15" hidden="false" customHeight="false" outlineLevel="0" collapsed="false">
      <c r="S109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4T13:42:16Z</dcterms:created>
  <dc:creator>Mann, Karlheinz</dc:creator>
  <dc:description/>
  <dc:language>en-US</dc:language>
  <cp:lastModifiedBy>Mann, Karlheinz</cp:lastModifiedBy>
  <dcterms:modified xsi:type="dcterms:W3CDTF">2015-05-04T11:01:04Z</dcterms:modified>
  <cp:revision>0</cp:revision>
  <dc:subject/>
  <dc:title/>
</cp:coreProperties>
</file>